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oxiﬁcation" sheetId="1" state="visible" r:id="rId2"/>
    <sheet name="Carbohydrates" sheetId="2" state="visible" r:id="rId3"/>
    <sheet name="Other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08" uniqueCount="1302">
  <si>
    <t xml:space="preserve">BinName</t>
  </si>
  <si>
    <t xml:space="preserve">id</t>
  </si>
  <si>
    <t xml:space="preserve">An04.DT vs An04.CL</t>
  </si>
  <si>
    <t xml:space="preserve">Yu1.DT vs Yu1.CL</t>
  </si>
  <si>
    <t xml:space="preserve">ATG</t>
  </si>
  <si>
    <t xml:space="preserve">Atname</t>
  </si>
  <si>
    <t xml:space="preserve">Atanno</t>
  </si>
  <si>
    <t xml:space="preserve">Os</t>
  </si>
  <si>
    <t xml:space="preserve">Osanno</t>
  </si>
  <si>
    <t xml:space="preserve">redox.thioredoxin</t>
  </si>
  <si>
    <t xml:space="preserve">Si015157m</t>
  </si>
  <si>
    <t xml:space="preserve">null</t>
  </si>
  <si>
    <t xml:space="preserve">AT2G18990.1</t>
  </si>
  <si>
    <t xml:space="preserve">TXND9</t>
  </si>
  <si>
    <t xml:space="preserve">thioredoxin domain-containing protein 9 homolog</t>
  </si>
  <si>
    <t xml:space="preserve">LOC_Os08g15204.1</t>
  </si>
  <si>
    <t xml:space="preserve">thioredoxin domain-containing protein 9, putative, expressed</t>
  </si>
  <si>
    <t xml:space="preserve">Si011131m</t>
  </si>
  <si>
    <t xml:space="preserve">AT2G15570.1</t>
  </si>
  <si>
    <t xml:space="preserve">ATHM3,ATM3,GAT1,TRX-M3</t>
  </si>
  <si>
    <t xml:space="preserve">Thioredoxin superfamily protein</t>
  </si>
  <si>
    <t xml:space="preserve">LOC_Os04g36640.1</t>
  </si>
  <si>
    <t xml:space="preserve">dehydration-responsive element-binding protein, putative, expressed</t>
  </si>
  <si>
    <t xml:space="preserve">Si015342m</t>
  </si>
  <si>
    <t xml:space="preserve">Si038148m</t>
  </si>
  <si>
    <t xml:space="preserve">AT5G39950.1</t>
  </si>
  <si>
    <t xml:space="preserve">ATH2,ATTRX2,ATTRXH2,TRX2,TRXH2</t>
  </si>
  <si>
    <t xml:space="preserve">thioredoxin 2</t>
  </si>
  <si>
    <t xml:space="preserve">LOC_Os03g58630.1</t>
  </si>
  <si>
    <t xml:space="preserve">thioredoxin, putative, expressed</t>
  </si>
  <si>
    <t xml:space="preserve">Si014298m</t>
  </si>
  <si>
    <t xml:space="preserve">AT1G34780.1</t>
  </si>
  <si>
    <t xml:space="preserve">APRL4,ATAPRL4</t>
  </si>
  <si>
    <t xml:space="preserve">APR-like 4</t>
  </si>
  <si>
    <t xml:space="preserve">LOC_Os08g31814.1</t>
  </si>
  <si>
    <t xml:space="preserve">OsAPRL4  adenosine 5\'-phosphosulfate reductase-like OsAPRL4, expressed</t>
  </si>
  <si>
    <t xml:space="preserve">Si037009m</t>
  </si>
  <si>
    <t xml:space="preserve">AT1G08570.1</t>
  </si>
  <si>
    <t xml:space="preserve">ACHT4</t>
  </si>
  <si>
    <t xml:space="preserve">atypical CYS  HIS rich thioredoxin 4</t>
  </si>
  <si>
    <t xml:space="preserve">LOC_Os03g21000.1</t>
  </si>
  <si>
    <t xml:space="preserve">Si036766m</t>
  </si>
  <si>
    <t xml:space="preserve">AT3G03860.1</t>
  </si>
  <si>
    <t xml:space="preserve">APRL5,ATAPRL5</t>
  </si>
  <si>
    <t xml:space="preserve">APR-like 5</t>
  </si>
  <si>
    <t xml:space="preserve">LOC_Os03g59170.1</t>
  </si>
  <si>
    <t xml:space="preserve">OsAPRL5  adenosine 5\'-phosphosulfate reductase-like OsAPRL5, expressed</t>
  </si>
  <si>
    <t xml:space="preserve">Si023769m</t>
  </si>
  <si>
    <t xml:space="preserve">AT1G45145.1</t>
  </si>
  <si>
    <t xml:space="preserve">ATH5,ATTRX5,LIV1,TRX5</t>
  </si>
  <si>
    <t xml:space="preserve">thioredoxin H-type 5</t>
  </si>
  <si>
    <t xml:space="preserve">Si003271m</t>
  </si>
  <si>
    <t xml:space="preserve">AT3G08710.1</t>
  </si>
  <si>
    <t xml:space="preserve">ATH9,TH9,TRX H9</t>
  </si>
  <si>
    <t xml:space="preserve">thioredoxin H-type 9</t>
  </si>
  <si>
    <t xml:space="preserve">LOC_Os01g07376.1</t>
  </si>
  <si>
    <t xml:space="preserve">redox.ascorbate and glutathione</t>
  </si>
  <si>
    <t xml:space="preserve">Si037565m</t>
  </si>
  <si>
    <t xml:space="preserve">AT5G09680.1</t>
  </si>
  <si>
    <t xml:space="preserve">RLF</t>
  </si>
  <si>
    <t xml:space="preserve">reduced lateral root formation</t>
  </si>
  <si>
    <t xml:space="preserve">LOC_Os07g12830.3</t>
  </si>
  <si>
    <t xml:space="preserve">cytochrome b5-like Heme/Steroid binding domain containing protein, expressed</t>
  </si>
  <si>
    <t xml:space="preserve">Si014375m</t>
  </si>
  <si>
    <t xml:space="preserve">AT4G25570.1</t>
  </si>
  <si>
    <t xml:space="preserve">ACYB-2</t>
  </si>
  <si>
    <t xml:space="preserve">Cytochrome b561/ferric reductase transmembrane protein family</t>
  </si>
  <si>
    <t xml:space="preserve">LOC_Os08g01140.1</t>
  </si>
  <si>
    <t xml:space="preserve">cytochrome b561, putative, expressed</t>
  </si>
  <si>
    <t xml:space="preserve">Si036725m</t>
  </si>
  <si>
    <t xml:space="preserve">LOC_Os10g36030.1</t>
  </si>
  <si>
    <t xml:space="preserve">Si018654m</t>
  </si>
  <si>
    <t xml:space="preserve">AT5G53560.1</t>
  </si>
  <si>
    <t xml:space="preserve">ATB5-A,ATCB5-E,B5 #2,CB5-E</t>
  </si>
  <si>
    <t xml:space="preserve">cytochrome B5 isoform E</t>
  </si>
  <si>
    <t xml:space="preserve">LOC_Os02g43360.1</t>
  </si>
  <si>
    <t xml:space="preserve">Si031544m</t>
  </si>
  <si>
    <t xml:space="preserve">AT1G60660.1</t>
  </si>
  <si>
    <t xml:space="preserve">ATCB5LP,B5 #5,CB5LP</t>
  </si>
  <si>
    <t xml:space="preserve">cytochrome B5-like protein</t>
  </si>
  <si>
    <t xml:space="preserve">LOC_Os09g16520.1</t>
  </si>
  <si>
    <t xml:space="preserve">redox.ascorbate and glutathione.ascorbate</t>
  </si>
  <si>
    <t xml:space="preserve">Si010452m</t>
  </si>
  <si>
    <t xml:space="preserve">AT4G35000.1</t>
  </si>
  <si>
    <t xml:space="preserve">APX3</t>
  </si>
  <si>
    <t xml:space="preserve">ascorbate peroxidase 3</t>
  </si>
  <si>
    <t xml:space="preserve">LOC_Os04g14680.1</t>
  </si>
  <si>
    <t xml:space="preserve">OsAPx3 - Peroxisomal Ascorbate Peroxidase encoding gene 5,8, expressed</t>
  </si>
  <si>
    <t xml:space="preserve">Si010467m</t>
  </si>
  <si>
    <t xml:space="preserve">AT4G09010.1</t>
  </si>
  <si>
    <t xml:space="preserve">APX4,TL29</t>
  </si>
  <si>
    <t xml:space="preserve">ascorbate peroxidase 4</t>
  </si>
  <si>
    <t xml:space="preserve">LOC_Os04g51300.1</t>
  </si>
  <si>
    <t xml:space="preserve">peroxidase precursor, putative, expressed</t>
  </si>
  <si>
    <t xml:space="preserve">Si010652m</t>
  </si>
  <si>
    <t xml:space="preserve">AT1G77490.1</t>
  </si>
  <si>
    <t xml:space="preserve">TAPX</t>
  </si>
  <si>
    <t xml:space="preserve">thylakoidal ascorbate peroxidase</t>
  </si>
  <si>
    <t xml:space="preserve">LOC_Os12g07820.1</t>
  </si>
  <si>
    <t xml:space="preserve">OsAPx6 - Stromal Ascorbate Peroxidase encoding gene 5,8, expressed</t>
  </si>
  <si>
    <t xml:space="preserve">redox.ascorbate and glutathione.ascorbate.GDP-L-galactose-hexose-1-phosphate guanyltransferase</t>
  </si>
  <si>
    <t xml:space="preserve">Si022419m</t>
  </si>
  <si>
    <t xml:space="preserve">AT4G26850.1</t>
  </si>
  <si>
    <t xml:space="preserve">VTC2</t>
  </si>
  <si>
    <t xml:space="preserve">mannose-1-phosphate guanylyltransferase (GDP)s;GDP-galactose:mannose-1-phosphate guanylyltransferases;GDP-galactose:glucose-1-phosphate guanylyltransferases;GDP-galactose:myoinositol-1-phosphate guanylyltransferases;glucose-1-phosphate guanylyltransferase</t>
  </si>
  <si>
    <t xml:space="preserve">LOC_Os12g41800.1</t>
  </si>
  <si>
    <t xml:space="preserve">VTC2, putative, expressed</t>
  </si>
  <si>
    <t xml:space="preserve">redox.ascorbate and glutathione.glutathione</t>
  </si>
  <si>
    <t xml:space="preserve">Si009697m</t>
  </si>
  <si>
    <t xml:space="preserve">AT4G39640.1</t>
  </si>
  <si>
    <t xml:space="preserve">GGT1</t>
  </si>
  <si>
    <t xml:space="preserve">gamma-glutamyl transpeptidase 1</t>
  </si>
  <si>
    <t xml:space="preserve">LOC_Os04g38450.1</t>
  </si>
  <si>
    <t xml:space="preserve">gamma-glutamyltranspeptidase 1 precursor, putative, expressed</t>
  </si>
  <si>
    <t xml:space="preserve">Si009915m</t>
  </si>
  <si>
    <t xml:space="preserve">AT1G48030.1</t>
  </si>
  <si>
    <t xml:space="preserve">mtLPD1</t>
  </si>
  <si>
    <t xml:space="preserve">mitochondrial lipoamide dehydrogenase 1</t>
  </si>
  <si>
    <t xml:space="preserve">LOC_Os01g22520.1</t>
  </si>
  <si>
    <t xml:space="preserve">dihydrolipoyl dehydrogenase 1, mitochondrial precursor, putative, expressed</t>
  </si>
  <si>
    <t xml:space="preserve">Si007214m</t>
  </si>
  <si>
    <t xml:space="preserve">AT2G25080.1</t>
  </si>
  <si>
    <t xml:space="preserve">ATGPX1,GPX1</t>
  </si>
  <si>
    <t xml:space="preserve">glutathione peroxidase 1</t>
  </si>
  <si>
    <t xml:space="preserve">LOC_Os06g08670.1</t>
  </si>
  <si>
    <t xml:space="preserve">glutathione peroxidase, putative, expressed</t>
  </si>
  <si>
    <t xml:space="preserve">Si034973m</t>
  </si>
  <si>
    <t xml:space="preserve">AT3G54660.1</t>
  </si>
  <si>
    <t xml:space="preserve">ATGR2,EMB2360,GR</t>
  </si>
  <si>
    <t xml:space="preserve">glutathione reductase</t>
  </si>
  <si>
    <t xml:space="preserve">LOC_Os03g06740.1</t>
  </si>
  <si>
    <t xml:space="preserve">glutathione reductase, putative, expressed</t>
  </si>
  <si>
    <t xml:space="preserve">redox.glutaredoxins</t>
  </si>
  <si>
    <t xml:space="preserve">Si027821m</t>
  </si>
  <si>
    <t xml:space="preserve">AT4G15670.1</t>
  </si>
  <si>
    <t xml:space="preserve">LOC_Os11g43530.1</t>
  </si>
  <si>
    <t xml:space="preserve">OsGrx_C13 - glutaredoxin subgroup III, expressed</t>
  </si>
  <si>
    <t xml:space="preserve">Si018700m</t>
  </si>
  <si>
    <t xml:space="preserve">AT1G77370.1</t>
  </si>
  <si>
    <t xml:space="preserve">Glutaredoxin family protein</t>
  </si>
  <si>
    <t xml:space="preserve">LOC_Os02g43180.1</t>
  </si>
  <si>
    <t xml:space="preserve">OsGrx_C3 - glutaredoxin subgroup I, expressed</t>
  </si>
  <si>
    <t xml:space="preserve">Si023005m</t>
  </si>
  <si>
    <t xml:space="preserve">AT5G58530.1</t>
  </si>
  <si>
    <t xml:space="preserve">LOC_Os05g39450.1</t>
  </si>
  <si>
    <t xml:space="preserve">glutaredoxin, putative, expressed</t>
  </si>
  <si>
    <t xml:space="preserve">Si027043m</t>
  </si>
  <si>
    <t xml:space="preserve">AT3G62950.1</t>
  </si>
  <si>
    <t xml:space="preserve">LOC_Os11g43580.1</t>
  </si>
  <si>
    <t xml:space="preserve">OsGrx_C16 - glutaredoxin subgroup III, expressed</t>
  </si>
  <si>
    <t xml:space="preserve">Si004935m</t>
  </si>
  <si>
    <t xml:space="preserve">AT3G21460.1</t>
  </si>
  <si>
    <t xml:space="preserve">LOC_Os01g70990.1</t>
  </si>
  <si>
    <t xml:space="preserve">OsGrx_C6 - glutaredoxin subgroup III, expressed</t>
  </si>
  <si>
    <t xml:space="preserve">redox.heme</t>
  </si>
  <si>
    <t xml:space="preserve">Si007381m</t>
  </si>
  <si>
    <t xml:space="preserve">AT4G32690.1</t>
  </si>
  <si>
    <t xml:space="preserve">ATGLB3,GLB3</t>
  </si>
  <si>
    <t xml:space="preserve">hemoglobin 3</t>
  </si>
  <si>
    <t xml:space="preserve">LOC_Os06g39140.1</t>
  </si>
  <si>
    <t xml:space="preserve">hemoglobin-like protein HbO, putative, expressed</t>
  </si>
  <si>
    <t xml:space="preserve">Si037496m</t>
  </si>
  <si>
    <t xml:space="preserve">AT2G16060.1</t>
  </si>
  <si>
    <t xml:space="preserve">AHB1,ARATH GLB1,ATGLB1,GLB1,HB1,NSHB1</t>
  </si>
  <si>
    <t xml:space="preserve">hemoglobin 1</t>
  </si>
  <si>
    <t xml:space="preserve">LOC_Os03g12510.1</t>
  </si>
  <si>
    <t xml:space="preserve">non-symbiotic hemoglobin 2, putative, expressed</t>
  </si>
  <si>
    <t xml:space="preserve">Si023403m</t>
  </si>
  <si>
    <t xml:space="preserve">LOC_Os05g44140.1</t>
  </si>
  <si>
    <t xml:space="preserve">Si002837m</t>
  </si>
  <si>
    <t xml:space="preserve">AT2G37970.1</t>
  </si>
  <si>
    <t xml:space="preserve">SOUL-1</t>
  </si>
  <si>
    <t xml:space="preserve">SOUL heme-binding family protein</t>
  </si>
  <si>
    <t xml:space="preserve">LOC_Os01g63210.1</t>
  </si>
  <si>
    <t xml:space="preserve">SOUL heme-binding protein, putative, expressed</t>
  </si>
  <si>
    <t xml:space="preserve">redox.peroxiredoxin</t>
  </si>
  <si>
    <t xml:space="preserve">Si031051m</t>
  </si>
  <si>
    <t xml:space="preserve">AT1G48130.1</t>
  </si>
  <si>
    <t xml:space="preserve">ATPER1,PER1</t>
  </si>
  <si>
    <t xml:space="preserve">1-cysteine peroxiredoxin 1</t>
  </si>
  <si>
    <t xml:space="preserve">LOC_Os07g44430.1</t>
  </si>
  <si>
    <t xml:space="preserve">peroxiredoxin, putative, expressed</t>
  </si>
  <si>
    <t xml:space="preserve">Si007252m</t>
  </si>
  <si>
    <t xml:space="preserve">AT3G26060.1</t>
  </si>
  <si>
    <t xml:space="preserve">ATPRX Q</t>
  </si>
  <si>
    <t xml:space="preserve">LOC_Os06g09610.2</t>
  </si>
  <si>
    <t xml:space="preserve">Si003163m</t>
  </si>
  <si>
    <t xml:space="preserve">AT1G65970.1</t>
  </si>
  <si>
    <t xml:space="preserve">TPX2</t>
  </si>
  <si>
    <t xml:space="preserve">thioredoxin-dependent peroxidase 2</t>
  </si>
  <si>
    <t xml:space="preserve">LOC_Os01g48420.1</t>
  </si>
  <si>
    <t xml:space="preserve">Si036487m</t>
  </si>
  <si>
    <t xml:space="preserve">AT5G06730.1</t>
  </si>
  <si>
    <t xml:space="preserve">Peroxidase superfamily protein</t>
  </si>
  <si>
    <t xml:space="preserve">LOC_Os03g13180.1</t>
  </si>
  <si>
    <t xml:space="preserve">Si030393m</t>
  </si>
  <si>
    <t xml:space="preserve">AT2G22420.1</t>
  </si>
  <si>
    <t xml:space="preserve">LOC_Os09g29490.1</t>
  </si>
  <si>
    <t xml:space="preserve">Si001913m</t>
  </si>
  <si>
    <t xml:space="preserve">AT3G21770.1</t>
  </si>
  <si>
    <t xml:space="preserve">LOC_Os01g22336.1</t>
  </si>
  <si>
    <t xml:space="preserve">Si002076m</t>
  </si>
  <si>
    <t xml:space="preserve">AT5G66390.1</t>
  </si>
  <si>
    <t xml:space="preserve">LOC_Os04g34630.1</t>
  </si>
  <si>
    <t xml:space="preserve">Si022700m</t>
  </si>
  <si>
    <t xml:space="preserve">Si036611m</t>
  </si>
  <si>
    <t xml:space="preserve">AT5G67400.1</t>
  </si>
  <si>
    <t xml:space="preserve">RHS19</t>
  </si>
  <si>
    <t xml:space="preserve">root hair specific 19</t>
  </si>
  <si>
    <t xml:space="preserve">LOC_Os03g55410.1</t>
  </si>
  <si>
    <t xml:space="preserve">Si007943m</t>
  </si>
  <si>
    <t xml:space="preserve">AT1G68850.1</t>
  </si>
  <si>
    <t xml:space="preserve">LOC_Os06g16350.1</t>
  </si>
  <si>
    <t xml:space="preserve">Si025258m</t>
  </si>
  <si>
    <t xml:space="preserve">AT3G17070.1</t>
  </si>
  <si>
    <t xml:space="preserve">Peroxidase family protein</t>
  </si>
  <si>
    <t xml:space="preserve">LOC_Os05g14260.1</t>
  </si>
  <si>
    <t xml:space="preserve">Si002124m</t>
  </si>
  <si>
    <t xml:space="preserve">LOC_Os01g15830.1</t>
  </si>
  <si>
    <t xml:space="preserve">Si006924m</t>
  </si>
  <si>
    <t xml:space="preserve">AT4G30170.1</t>
  </si>
  <si>
    <t xml:space="preserve">LOC_Os06g48020.1</t>
  </si>
  <si>
    <t xml:space="preserve">Si006871m</t>
  </si>
  <si>
    <t xml:space="preserve">LOC_Os06g46799.1</t>
  </si>
  <si>
    <t xml:space="preserve">Si036541m</t>
  </si>
  <si>
    <t xml:space="preserve">AT5G19890.1</t>
  </si>
  <si>
    <t xml:space="preserve">LOC_Os03g13210.1</t>
  </si>
  <si>
    <t xml:space="preserve">Si036462m</t>
  </si>
  <si>
    <t xml:space="preserve">LOC_Os10g02040.1</t>
  </si>
  <si>
    <t xml:space="preserve">Si006929m</t>
  </si>
  <si>
    <t xml:space="preserve">Si022620m</t>
  </si>
  <si>
    <t xml:space="preserve">AT2G18980.1</t>
  </si>
  <si>
    <t xml:space="preserve">LOC_Os04g56180.1</t>
  </si>
  <si>
    <t xml:space="preserve">Si036602m</t>
  </si>
  <si>
    <t xml:space="preserve">LOC_Os10g02070.1</t>
  </si>
  <si>
    <t xml:space="preserve">Si030497m</t>
  </si>
  <si>
    <t xml:space="preserve">AT4G37530.1</t>
  </si>
  <si>
    <t xml:space="preserve">LOC_Os07g02440.1</t>
  </si>
  <si>
    <t xml:space="preserve">Si036449m</t>
  </si>
  <si>
    <t xml:space="preserve">redox.peroxiredoxin.BAS1</t>
  </si>
  <si>
    <t xml:space="preserve">Si019773m</t>
  </si>
  <si>
    <t xml:space="preserve">AT5G06290.1</t>
  </si>
  <si>
    <t xml:space="preserve">2-Cys Prx B,2CPB</t>
  </si>
  <si>
    <t xml:space="preserve">2-cysteine peroxiredoxin B</t>
  </si>
  <si>
    <t xml:space="preserve">LOC_Os02g33450.1</t>
  </si>
  <si>
    <t xml:space="preserve">redox.dismutases and catalases</t>
  </si>
  <si>
    <t xml:space="preserve">Si037512m</t>
  </si>
  <si>
    <t xml:space="preserve">AT1G08830.1</t>
  </si>
  <si>
    <t xml:space="preserve">CSD1</t>
  </si>
  <si>
    <t xml:space="preserve">copper/zinc superoxide dismutase 1</t>
  </si>
  <si>
    <t xml:space="preserve">LOC_Os03g22810.1</t>
  </si>
  <si>
    <t xml:space="preserve">copper/zinc superoxide dismutase, putative, expressed</t>
  </si>
  <si>
    <t xml:space="preserve">Si037598m</t>
  </si>
  <si>
    <t xml:space="preserve">AT5G18100.1</t>
  </si>
  <si>
    <t xml:space="preserve">CSD3</t>
  </si>
  <si>
    <t xml:space="preserve">copper/zinc superoxide dismutase 3</t>
  </si>
  <si>
    <t xml:space="preserve">LOC_Os03g11960.1</t>
  </si>
  <si>
    <t xml:space="preserve">Class</t>
  </si>
  <si>
    <t xml:space="preserve">Gene ID</t>
  </si>
  <si>
    <t xml:space="preserve">Yu1.CL vs An04.CL</t>
  </si>
  <si>
    <t xml:space="preserve">Osmoprotectants synthesis</t>
  </si>
  <si>
    <t xml:space="preserve">minor CHO metabolism.raffinose family.galactinol synthases.putative</t>
  </si>
  <si>
    <t xml:space="preserve">Si030450m</t>
  </si>
  <si>
    <t xml:space="preserve">AT1G56600.1</t>
  </si>
  <si>
    <t xml:space="preserve">AtGolS2,GolS2</t>
  </si>
  <si>
    <t xml:space="preserve">galactinol synthase 2</t>
  </si>
  <si>
    <t xml:space="preserve">LOC_Os07g48830.1</t>
  </si>
  <si>
    <t xml:space="preserve">glycosyl transferase 8 domain containing protein, putative, expressed</t>
  </si>
  <si>
    <t xml:space="preserve">minor CHO metabolism.raffinose family.raffinose synthases.known</t>
  </si>
  <si>
    <t xml:space="preserve">Si005835m</t>
  </si>
  <si>
    <t xml:space="preserve">AT5G20250.4</t>
  </si>
  <si>
    <t xml:space="preserve">DIN10</t>
  </si>
  <si>
    <t xml:space="preserve">Raffinose synthase family protein</t>
  </si>
  <si>
    <t xml:space="preserve">LOC_Os06g07600.1</t>
  </si>
  <si>
    <t xml:space="preserve">uncharacterized glycosyltransferase, putative, expressed</t>
  </si>
  <si>
    <t xml:space="preserve">Si008999m</t>
  </si>
  <si>
    <t xml:space="preserve">AT3G57520.1</t>
  </si>
  <si>
    <t xml:space="preserve">AtSIP2,SIP2</t>
  </si>
  <si>
    <t xml:space="preserve">seed imbibition 2</t>
  </si>
  <si>
    <t xml:space="preserve">LOC_Os04g40520.1</t>
  </si>
  <si>
    <t xml:space="preserve">Si005909m</t>
  </si>
  <si>
    <t xml:space="preserve">Si013295m</t>
  </si>
  <si>
    <t xml:space="preserve">AT1G55740.1</t>
  </si>
  <si>
    <t xml:space="preserve">AtSIP1,SIP1</t>
  </si>
  <si>
    <t xml:space="preserve">seed imbibition 1</t>
  </si>
  <si>
    <t xml:space="preserve">LOC_Os08g38710.1</t>
  </si>
  <si>
    <t xml:space="preserve">minor CHO metabolism.raffinose family.raffinose synthases.putative</t>
  </si>
  <si>
    <t xml:space="preserve">Si000380m</t>
  </si>
  <si>
    <t xml:space="preserve">AT5G40390.1</t>
  </si>
  <si>
    <t xml:space="preserve">SIP1</t>
  </si>
  <si>
    <t xml:space="preserve">LOC_Os01g07530.1</t>
  </si>
  <si>
    <t xml:space="preserve">Si029000m</t>
  </si>
  <si>
    <t xml:space="preserve">LOC_Os07g10840.1</t>
  </si>
  <si>
    <t xml:space="preserve">minor CHO metabolism.raffinose family.stachyose synthases</t>
  </si>
  <si>
    <t xml:space="preserve">Si025961m</t>
  </si>
  <si>
    <t xml:space="preserve">AT4G01970.1</t>
  </si>
  <si>
    <t xml:space="preserve">AtSTS,STS</t>
  </si>
  <si>
    <t xml:space="preserve">stachyose synthase</t>
  </si>
  <si>
    <t xml:space="preserve">minor CHO metabolism.trehalose.TPS</t>
  </si>
  <si>
    <t xml:space="preserve">Si013282m</t>
  </si>
  <si>
    <t xml:space="preserve">AT1G70290.1</t>
  </si>
  <si>
    <t xml:space="preserve">ATTPS8,ATTPSC,TPS8</t>
  </si>
  <si>
    <t xml:space="preserve">trehalose-6-phosphatase synthase S8</t>
  </si>
  <si>
    <t xml:space="preserve">LOC_Os02g54820.1</t>
  </si>
  <si>
    <t xml:space="preserve">trehalose-6-phosphate synthase, putative, expressed</t>
  </si>
  <si>
    <t xml:space="preserve">Si021103m</t>
  </si>
  <si>
    <t xml:space="preserve">AT1G78580.1</t>
  </si>
  <si>
    <t xml:space="preserve">ATTPS1,TPS1</t>
  </si>
  <si>
    <t xml:space="preserve">trehalose-6-phosphate synthase</t>
  </si>
  <si>
    <t xml:space="preserve">LOC_Os05g44210.1</t>
  </si>
  <si>
    <t xml:space="preserve">minor CHO metabolism.trehalose.TPP</t>
  </si>
  <si>
    <t xml:space="preserve">Si036430m</t>
  </si>
  <si>
    <t xml:space="preserve">AT5G10100.1</t>
  </si>
  <si>
    <t xml:space="preserve">Haloacid dehalogenase-like hydrolase (HAD) superfamily protein</t>
  </si>
  <si>
    <t xml:space="preserve">LOC_Os03g26910.1</t>
  </si>
  <si>
    <t xml:space="preserve">uncharacterized glycosyl hydrolase Rv2006/MT2062, putative, expressed</t>
  </si>
  <si>
    <t xml:space="preserve">Si030376m</t>
  </si>
  <si>
    <t xml:space="preserve">AT1G35910.1</t>
  </si>
  <si>
    <t xml:space="preserve">LOC_Os07g43160.1</t>
  </si>
  <si>
    <t xml:space="preserve">minor CHO metabolism.trehalose.trehalase</t>
  </si>
  <si>
    <t xml:space="preserve">Si034760m</t>
  </si>
  <si>
    <t xml:space="preserve">AT4G24040.1</t>
  </si>
  <si>
    <t xml:space="preserve">ATTRE1,TRE1</t>
  </si>
  <si>
    <t xml:space="preserve">trehalase 1</t>
  </si>
  <si>
    <t xml:space="preserve">LOC_Os10g37660.1</t>
  </si>
  <si>
    <t xml:space="preserve">trehalase precursor, putative, expressed</t>
  </si>
  <si>
    <t xml:space="preserve">minor CHO metabolism.myo-inositol.InsP Synthases</t>
  </si>
  <si>
    <t xml:space="preserve">Si034590m</t>
  </si>
  <si>
    <t xml:space="preserve">AT2G22240.1</t>
  </si>
  <si>
    <t xml:space="preserve">ATIPS2,ATMIPS2,MIPS2</t>
  </si>
  <si>
    <t xml:space="preserve">myo-inositol-1-phosphate synthase 2</t>
  </si>
  <si>
    <t xml:space="preserve">LOC_Os03g09250.1</t>
  </si>
  <si>
    <t xml:space="preserve">inositol-3-phosphate synthase, putative, expressed</t>
  </si>
  <si>
    <t xml:space="preserve">minor CHO metabolism.others</t>
  </si>
  <si>
    <t xml:space="preserve">Si017835m</t>
  </si>
  <si>
    <t xml:space="preserve">AT2G21250.1</t>
  </si>
  <si>
    <t xml:space="preserve">NAD(P)-linked oxidoreductase superfamily protein</t>
  </si>
  <si>
    <t xml:space="preserve">LOC_Os02g03100.2</t>
  </si>
  <si>
    <t xml:space="preserve">oxidoreductase, aldo/keto reductase family protein, putative, expressed</t>
  </si>
  <si>
    <t xml:space="preserve">Si022695m</t>
  </si>
  <si>
    <t xml:space="preserve">AT3G61610.1</t>
  </si>
  <si>
    <t xml:space="preserve">Galactose mutarotase-like superfamily protein</t>
  </si>
  <si>
    <t xml:space="preserve">LOC_Os05g49430.1</t>
  </si>
  <si>
    <t xml:space="preserve">aldose 1-epimerase, putative, expressed</t>
  </si>
  <si>
    <t xml:space="preserve">Si026456m</t>
  </si>
  <si>
    <t xml:space="preserve">AT5G19150.1</t>
  </si>
  <si>
    <t xml:space="preserve">pfkB-like carbohydrate kinase family protein</t>
  </si>
  <si>
    <t xml:space="preserve">LOC_Os11g17610.1</t>
  </si>
  <si>
    <t xml:space="preserve">expressed protein</t>
  </si>
  <si>
    <t xml:space="preserve">Si017840m</t>
  </si>
  <si>
    <t xml:space="preserve">AT5G57330.1</t>
  </si>
  <si>
    <t xml:space="preserve">LOC_Os02g08030.1</t>
  </si>
  <si>
    <t xml:space="preserve">Si022480m</t>
  </si>
  <si>
    <t xml:space="preserve">AT2G37790.1</t>
  </si>
  <si>
    <t xml:space="preserve">LOC_Os05g38230.1</t>
  </si>
  <si>
    <t xml:space="preserve">Si022850m</t>
  </si>
  <si>
    <t xml:space="preserve">AT1G79500.1</t>
  </si>
  <si>
    <t xml:space="preserve">AtkdsA1</t>
  </si>
  <si>
    <t xml:space="preserve">Aldolase-type TIM barrel family protein</t>
  </si>
  <si>
    <t xml:space="preserve">LOC_Os12g10784.2</t>
  </si>
  <si>
    <t xml:space="preserve">2-dehydro-3-deoxyphosphooctonate aldolase, putative, expressed</t>
  </si>
  <si>
    <t xml:space="preserve">Si036182m</t>
  </si>
  <si>
    <t xml:space="preserve">AT5G53580.1</t>
  </si>
  <si>
    <t xml:space="preserve">LOC_Os10g37330.1</t>
  </si>
  <si>
    <t xml:space="preserve">Si010433m</t>
  </si>
  <si>
    <t xml:space="preserve">AT3G47800.1</t>
  </si>
  <si>
    <t xml:space="preserve">LOC_Os04g38540.1</t>
  </si>
  <si>
    <t xml:space="preserve">Si010558m</t>
  </si>
  <si>
    <t xml:space="preserve">AT1G59960.1</t>
  </si>
  <si>
    <t xml:space="preserve">LOC_Os04g37490.1</t>
  </si>
  <si>
    <t xml:space="preserve">Si017466m</t>
  </si>
  <si>
    <t xml:space="preserve">AT1G04420.1</t>
  </si>
  <si>
    <t xml:space="preserve">LOC_Os11g42540.1</t>
  </si>
  <si>
    <t xml:space="preserve">Si012672m</t>
  </si>
  <si>
    <t xml:space="preserve">LOC_Os04g38530.1</t>
  </si>
  <si>
    <t xml:space="preserve">Si036714m</t>
  </si>
  <si>
    <t xml:space="preserve">LOC_Os03g13390.2</t>
  </si>
  <si>
    <t xml:space="preserve">Si017684m</t>
  </si>
  <si>
    <t xml:space="preserve">Si010586m</t>
  </si>
  <si>
    <t xml:space="preserve">LOC_Os04g37470.1</t>
  </si>
  <si>
    <t xml:space="preserve">Si010396m</t>
  </si>
  <si>
    <t xml:space="preserve">AT5G15140.1</t>
  </si>
  <si>
    <t xml:space="preserve">Si010579m</t>
  </si>
  <si>
    <t xml:space="preserve">minor CHO metabolism.others.Xylose isomerase</t>
  </si>
  <si>
    <t xml:space="preserve">Si029691m</t>
  </si>
  <si>
    <t xml:space="preserve">AT5G57655.2</t>
  </si>
  <si>
    <t xml:space="preserve">xylose isomerase family protein</t>
  </si>
  <si>
    <t xml:space="preserve">LOC_Os07g47290.1</t>
  </si>
  <si>
    <t xml:space="preserve">xylose isomerase, putative, expressed</t>
  </si>
  <si>
    <t xml:space="preserve">minor CHO metabolism.callose</t>
  </si>
  <si>
    <t xml:space="preserve">Si000021m</t>
  </si>
  <si>
    <t xml:space="preserve">AT4G03550.1</t>
  </si>
  <si>
    <t xml:space="preserve">ATGSL05,ATGSL5,GSL05,GSL5,PMR4</t>
  </si>
  <si>
    <t xml:space="preserve">glucan synthase-like 5</t>
  </si>
  <si>
    <t xml:space="preserve">LOC_Os01g55040.1</t>
  </si>
  <si>
    <t xml:space="preserve">1,3-beta-glucan synthase component, putative, expressed</t>
  </si>
  <si>
    <t xml:space="preserve">Si000023m</t>
  </si>
  <si>
    <t xml:space="preserve">Si005663m</t>
  </si>
  <si>
    <t xml:space="preserve">AT5G13000.1</t>
  </si>
  <si>
    <t xml:space="preserve">ATGSL12,gsl12</t>
  </si>
  <si>
    <t xml:space="preserve">glucan synthase-like 12</t>
  </si>
  <si>
    <t xml:space="preserve">LOC_Os06g51270.1</t>
  </si>
  <si>
    <t xml:space="preserve">1,3-beta-glucan synthase component domain containing protein, expressed</t>
  </si>
  <si>
    <t xml:space="preserve">minor CHO metabolism.sugar kinases</t>
  </si>
  <si>
    <t xml:space="preserve">Si029381m</t>
  </si>
  <si>
    <t xml:space="preserve">AT5G49650.1</t>
  </si>
  <si>
    <t xml:space="preserve">XK-2,XK2</t>
  </si>
  <si>
    <t xml:space="preserve">xylulose kinase-2</t>
  </si>
  <si>
    <t xml:space="preserve">LOC_Os07g44660.1</t>
  </si>
  <si>
    <t xml:space="preserve">FGGY family of carbohydrate kinases, putative, expressed</t>
  </si>
  <si>
    <t xml:space="preserve">minor CHO metabolism.galactose.galactokinases</t>
  </si>
  <si>
    <t xml:space="preserve">Si005780m</t>
  </si>
  <si>
    <t xml:space="preserve">AT4G16130.1</t>
  </si>
  <si>
    <t xml:space="preserve">ARA1,ATISA1,ISA1</t>
  </si>
  <si>
    <t xml:space="preserve">arabinose kinase</t>
  </si>
  <si>
    <t xml:space="preserve">LOC_Os06g48940.1</t>
  </si>
  <si>
    <t xml:space="preserve">GHMP kinases ATP-binding protein, putative, expressed</t>
  </si>
  <si>
    <t xml:space="preserve">minor CHO metabolism.galactose.alpha-galactosidases</t>
  </si>
  <si>
    <t xml:space="preserve">Si030003m</t>
  </si>
  <si>
    <t xml:space="preserve">AT5G08380.1</t>
  </si>
  <si>
    <t xml:space="preserve">AGAL1,AtAGAL1</t>
  </si>
  <si>
    <t xml:space="preserve">alpha-galactosidase 1</t>
  </si>
  <si>
    <t xml:space="preserve">LOC_Os10g35070.1</t>
  </si>
  <si>
    <t xml:space="preserve">alpha-galactosidase precursor, putative, expressed</t>
  </si>
  <si>
    <t xml:space="preserve">Si000629m</t>
  </si>
  <si>
    <t xml:space="preserve">AT3G26380.1</t>
  </si>
  <si>
    <t xml:space="preserve">Melibiase family protein</t>
  </si>
  <si>
    <t xml:space="preserve">LOC_Os01g33420.1</t>
  </si>
  <si>
    <t xml:space="preserve">glycosyl hydrolase family protein 27, putative, expressed</t>
  </si>
  <si>
    <t xml:space="preserve">Si035849m</t>
  </si>
  <si>
    <t xml:space="preserve">AT5G08370.1</t>
  </si>
  <si>
    <t xml:space="preserve">AGAL2,AtAGAL2</t>
  </si>
  <si>
    <t xml:space="preserve">alpha-galactosidase 2</t>
  </si>
  <si>
    <t xml:space="preserve">LOC_Os10g35110.1</t>
  </si>
  <si>
    <t xml:space="preserve">Si035904m</t>
  </si>
  <si>
    <t xml:space="preserve">Polysaccharide degration</t>
  </si>
  <si>
    <t xml:space="preserve">major CHO metabolism.synthesis.sucrose.SPS</t>
  </si>
  <si>
    <t xml:space="preserve">Si025907m</t>
  </si>
  <si>
    <t xml:space="preserve">AT4G10120.1</t>
  </si>
  <si>
    <t xml:space="preserve">ATSPS4F</t>
  </si>
  <si>
    <t xml:space="preserve">Sucrose-phosphate synthase family protein</t>
  </si>
  <si>
    <t xml:space="preserve">LOC_Os11g12810.1</t>
  </si>
  <si>
    <t xml:space="preserve">sucrose-phosphate synthase, putative, expressed</t>
  </si>
  <si>
    <t xml:space="preserve">major CHO metabolism.synthesis.starch</t>
  </si>
  <si>
    <t xml:space="preserve">Si035436m</t>
  </si>
  <si>
    <t xml:space="preserve">AT4G16600.1</t>
  </si>
  <si>
    <t xml:space="preserve">Nucleotide-diphospho-sugar transferases superfamily protein</t>
  </si>
  <si>
    <t xml:space="preserve">LOC_Os10g40640.1</t>
  </si>
  <si>
    <t xml:space="preserve">Si034817m</t>
  </si>
  <si>
    <t xml:space="preserve">AT4G33330.2</t>
  </si>
  <si>
    <t xml:space="preserve">GUX2,PGSIP3</t>
  </si>
  <si>
    <t xml:space="preserve">plant glycogenin-like starch initiation protein 3</t>
  </si>
  <si>
    <t xml:space="preserve">LOC_Os03g08600.1</t>
  </si>
  <si>
    <t xml:space="preserve">glycosyl transferase, putative, expressed</t>
  </si>
  <si>
    <t xml:space="preserve">major CHO metabolism.synthesis.starch.AGPase</t>
  </si>
  <si>
    <t xml:space="preserve">Si030089m</t>
  </si>
  <si>
    <t xml:space="preserve">AT1G27680.1</t>
  </si>
  <si>
    <t xml:space="preserve">APL2</t>
  </si>
  <si>
    <t xml:space="preserve">ADPGLC-PPase large subunit</t>
  </si>
  <si>
    <t xml:space="preserve">LOC_Os07g13980.1</t>
  </si>
  <si>
    <t xml:space="preserve">glucose-1-phosphate adenylyltransferase large subunit, putative, expressed</t>
  </si>
  <si>
    <t xml:space="preserve">Si013574m</t>
  </si>
  <si>
    <t xml:space="preserve">AT5G48300.1</t>
  </si>
  <si>
    <t xml:space="preserve">ADG1,APS1</t>
  </si>
  <si>
    <t xml:space="preserve">ADP glucose pyrophosphorylase  1</t>
  </si>
  <si>
    <t xml:space="preserve">LOC_Os08g25734.1</t>
  </si>
  <si>
    <t xml:space="preserve">glucose-1-phosphate adenylyltransferase large subunit, chloroplast precursor, putative, expressed</t>
  </si>
  <si>
    <t xml:space="preserve">major CHO metabolism.synthesis.starch.starch synthase</t>
  </si>
  <si>
    <t xml:space="preserve">Si034299m</t>
  </si>
  <si>
    <t xml:space="preserve">AT3G01180.1</t>
  </si>
  <si>
    <t xml:space="preserve">AtSS2,SS2</t>
  </si>
  <si>
    <t xml:space="preserve">starch synthase 2</t>
  </si>
  <si>
    <t xml:space="preserve">LOC_Os10g30156.1</t>
  </si>
  <si>
    <t xml:space="preserve">starch synthase, putative, expressed</t>
  </si>
  <si>
    <t xml:space="preserve">major CHO metabolism.synthesis.starch.starch branching</t>
  </si>
  <si>
    <t xml:space="preserve">Si009312m</t>
  </si>
  <si>
    <t xml:space="preserve">AT5G03650.1</t>
  </si>
  <si>
    <t xml:space="preserve">SBE2.2</t>
  </si>
  <si>
    <t xml:space="preserve">starch branching enzyme 2.2</t>
  </si>
  <si>
    <t xml:space="preserve">LOC_Os02g32660.1</t>
  </si>
  <si>
    <t xml:space="preserve">1,4-alpha-glucan-branching enzyme, chloroplast precursor, putative, expressed</t>
  </si>
  <si>
    <t xml:space="preserve">Si008087m</t>
  </si>
  <si>
    <t xml:space="preserve">AT3G20440.2</t>
  </si>
  <si>
    <t xml:space="preserve">BE1,EMB2729</t>
  </si>
  <si>
    <t xml:space="preserve">Alpha amylase family protein</t>
  </si>
  <si>
    <t xml:space="preserve">LOC_Os06g26234.1</t>
  </si>
  <si>
    <t xml:space="preserve">1,4-alpha-glucan-branching enzyme, putative, expressed</t>
  </si>
  <si>
    <t xml:space="preserve">major CHO metabolism.synthesis.starch.transporter</t>
  </si>
  <si>
    <t xml:space="preserve">Si036147m</t>
  </si>
  <si>
    <t xml:space="preserve">AT5G13490.1</t>
  </si>
  <si>
    <t xml:space="preserve">AAC2</t>
  </si>
  <si>
    <t xml:space="preserve">ADP/ATP carrier 2</t>
  </si>
  <si>
    <t xml:space="preserve">LOC_Os05g23720.1</t>
  </si>
  <si>
    <t xml:space="preserve">mitochondrial carrier protein, putative, expressed</t>
  </si>
  <si>
    <t xml:space="preserve">major CHO metabolism.degradation.sucrose.fructokinase</t>
  </si>
  <si>
    <t xml:space="preserve">Si014044m</t>
  </si>
  <si>
    <t xml:space="preserve">AT4G10260.1</t>
  </si>
  <si>
    <t xml:space="preserve">LOC_Os08g02120.1</t>
  </si>
  <si>
    <t xml:space="preserve">kinase, pfkB family, putative, expressed</t>
  </si>
  <si>
    <t xml:space="preserve">Si034856m</t>
  </si>
  <si>
    <t xml:space="preserve">AT1G69200.1</t>
  </si>
  <si>
    <t xml:space="preserve">FLN2</t>
  </si>
  <si>
    <t xml:space="preserve">fructokinase-like 2</t>
  </si>
  <si>
    <t xml:space="preserve">LOC_Os03g40550.1</t>
  </si>
  <si>
    <t xml:space="preserve">major CHO metabolism.degradation.sucrose.invertases.neutral</t>
  </si>
  <si>
    <t xml:space="preserve">Si009683m</t>
  </si>
  <si>
    <t xml:space="preserve">AT5G22510.1</t>
  </si>
  <si>
    <t xml:space="preserve">At-A/N-InvE,INV-E</t>
  </si>
  <si>
    <t xml:space="preserve">alkaline/neutral invertase</t>
  </si>
  <si>
    <t xml:space="preserve">LOC_Os04g33490.1</t>
  </si>
  <si>
    <t xml:space="preserve">neutral/alkaline invertase, putative, expressed</t>
  </si>
  <si>
    <t xml:space="preserve">major CHO metabolism.degradation.sucrose.invertases.cell wall</t>
  </si>
  <si>
    <t xml:space="preserve">Si009687m</t>
  </si>
  <si>
    <t xml:space="preserve">AT3G52600.1</t>
  </si>
  <si>
    <t xml:space="preserve">AtcwINV2,CWINV2</t>
  </si>
  <si>
    <t xml:space="preserve">cell wall invertase 2</t>
  </si>
  <si>
    <t xml:space="preserve">LOC_Os04g33740.1</t>
  </si>
  <si>
    <t xml:space="preserve">glycosyl hydrolases, putative, expressed</t>
  </si>
  <si>
    <t xml:space="preserve">Si016754m</t>
  </si>
  <si>
    <t xml:space="preserve">major CHO metabolism.degradation.sucrose.invertases.vacuolar</t>
  </si>
  <si>
    <t xml:space="preserve">Si016887m</t>
  </si>
  <si>
    <t xml:space="preserve">AT1G62660.1</t>
  </si>
  <si>
    <t xml:space="preserve">Glycosyl hydrolases family 32 protein</t>
  </si>
  <si>
    <t xml:space="preserve">LOC_Os02g01590.1</t>
  </si>
  <si>
    <t xml:space="preserve">Si009543m</t>
  </si>
  <si>
    <t xml:space="preserve">AT1G12240.1</t>
  </si>
  <si>
    <t xml:space="preserve">ATBETAFRUCT4,VAC-INV</t>
  </si>
  <si>
    <t xml:space="preserve">major CHO metabolism.degradation.sucrose.hexokinase</t>
  </si>
  <si>
    <t xml:space="preserve">Si021993m</t>
  </si>
  <si>
    <t xml:space="preserve">AT2G19860.1</t>
  </si>
  <si>
    <t xml:space="preserve">ATHXK2,HXK2</t>
  </si>
  <si>
    <t xml:space="preserve">hexokinase 2</t>
  </si>
  <si>
    <t xml:space="preserve">LOC_Os05g09500.1</t>
  </si>
  <si>
    <t xml:space="preserve">hexokinase, putative, expressed</t>
  </si>
  <si>
    <t xml:space="preserve">major CHO metabolism.degradation.sucrose.Susy</t>
  </si>
  <si>
    <t xml:space="preserve">Si005845m</t>
  </si>
  <si>
    <t xml:space="preserve">AT1G73370.1</t>
  </si>
  <si>
    <t xml:space="preserve">ATSUS6,SUS6</t>
  </si>
  <si>
    <t xml:space="preserve">sucrose synthase 6</t>
  </si>
  <si>
    <t xml:space="preserve">LOC_Os04g24430.1</t>
  </si>
  <si>
    <t xml:space="preserve">sucrose synthase, putative, expressed</t>
  </si>
  <si>
    <t xml:space="preserve">Si034282m</t>
  </si>
  <si>
    <t xml:space="preserve">AT3G43190.1</t>
  </si>
  <si>
    <t xml:space="preserve">ATSUS4,SUS4</t>
  </si>
  <si>
    <t xml:space="preserve">sucrose synthase 4</t>
  </si>
  <si>
    <t xml:space="preserve">LOC_Os03g28330.1</t>
  </si>
  <si>
    <t xml:space="preserve">major CHO metabolism.degradation.starch.starch cleavage</t>
  </si>
  <si>
    <t xml:space="preserve">Si017283m</t>
  </si>
  <si>
    <t xml:space="preserve">AT4G25000.1</t>
  </si>
  <si>
    <t xml:space="preserve">AMY1,ATAMY1</t>
  </si>
  <si>
    <t xml:space="preserve">alpha-amylase-like</t>
  </si>
  <si>
    <t xml:space="preserve">LOC_Os02g52710.1</t>
  </si>
  <si>
    <t xml:space="preserve">alpha-amylase precursor, putative, expressed</t>
  </si>
  <si>
    <t xml:space="preserve">Si006474m</t>
  </si>
  <si>
    <t xml:space="preserve">LOC_Os06g49970.2</t>
  </si>
  <si>
    <t xml:space="preserve">Si013704m</t>
  </si>
  <si>
    <t xml:space="preserve">LOC_Os08g36910.1</t>
  </si>
  <si>
    <t xml:space="preserve">Si013755m</t>
  </si>
  <si>
    <t xml:space="preserve">LOC_Os09g28420.1</t>
  </si>
  <si>
    <t xml:space="preserve">Si012980m</t>
  </si>
  <si>
    <t xml:space="preserve">AT5G18670.1</t>
  </si>
  <si>
    <t xml:space="preserve">BAM9,BMY3</t>
  </si>
  <si>
    <t xml:space="preserve">beta-amylase 3</t>
  </si>
  <si>
    <t xml:space="preserve">LOC_Os03g22790.1</t>
  </si>
  <si>
    <t xml:space="preserve">beta-amylase, putative, expressed</t>
  </si>
  <si>
    <t xml:space="preserve">Si022119m</t>
  </si>
  <si>
    <t xml:space="preserve">major CHO metabolism.degradation.starch.starch cleavage.beta amylase</t>
  </si>
  <si>
    <t xml:space="preserve">Si029378m</t>
  </si>
  <si>
    <t xml:space="preserve">AT4G15210.1</t>
  </si>
  <si>
    <t xml:space="preserve">AT-BETA-AMY,ATBETA-AMY,BAM5,BMY1,RAM1</t>
  </si>
  <si>
    <t xml:space="preserve">beta-amylase 5</t>
  </si>
  <si>
    <t xml:space="preserve">LOC_Os07g35880.1</t>
  </si>
  <si>
    <t xml:space="preserve">Si033152m</t>
  </si>
  <si>
    <t xml:space="preserve">LOC_Os07g35940.1</t>
  </si>
  <si>
    <t xml:space="preserve">Si034946m</t>
  </si>
  <si>
    <t xml:space="preserve">AT3G23920.1</t>
  </si>
  <si>
    <t xml:space="preserve">BAM1,BMY7,TR-BAMY</t>
  </si>
  <si>
    <t xml:space="preserve">beta-amylase 1</t>
  </si>
  <si>
    <t xml:space="preserve">LOC_Os03g04770.1</t>
  </si>
  <si>
    <t xml:space="preserve">Si035044m</t>
  </si>
  <si>
    <t xml:space="preserve">major CHO metabolism.degradation.starch.D enzyme</t>
  </si>
  <si>
    <t xml:space="preserve">Si002103m</t>
  </si>
  <si>
    <t xml:space="preserve">AT5G01260.2</t>
  </si>
  <si>
    <t xml:space="preserve">Carbohydrate-binding-like fold</t>
  </si>
  <si>
    <t xml:space="preserve">LOC_Os01g63810.1</t>
  </si>
  <si>
    <t xml:space="preserve">starch binding domain containing protein, putative, expressed</t>
  </si>
  <si>
    <t xml:space="preserve">Si022447m</t>
  </si>
  <si>
    <t xml:space="preserve">LOC_Os05g37450.1</t>
  </si>
  <si>
    <t xml:space="preserve">Si013466m</t>
  </si>
  <si>
    <t xml:space="preserve">AT2G04270.2</t>
  </si>
  <si>
    <t xml:space="preserve">RNEE/G</t>
  </si>
  <si>
    <t xml:space="preserve">RNAse E/G-like</t>
  </si>
  <si>
    <t xml:space="preserve">LOC_Os08g23430.1</t>
  </si>
  <si>
    <t xml:space="preserve">Si029329m</t>
  </si>
  <si>
    <t xml:space="preserve">AT5G64860.1</t>
  </si>
  <si>
    <t xml:space="preserve">DPE1</t>
  </si>
  <si>
    <t xml:space="preserve">disproportionating enzyme</t>
  </si>
  <si>
    <t xml:space="preserve">LOC_Os07g43390.1</t>
  </si>
  <si>
    <t xml:space="preserve">4-alpha-glucanotransferase, chloroplast precursor, putative, expressed</t>
  </si>
  <si>
    <t xml:space="preserve">Si014392m</t>
  </si>
  <si>
    <t xml:space="preserve">AT2G04270.4</t>
  </si>
  <si>
    <t xml:space="preserve">Si034110m</t>
  </si>
  <si>
    <t xml:space="preserve">AT2G40840.1</t>
  </si>
  <si>
    <t xml:space="preserve">DPE2</t>
  </si>
  <si>
    <t xml:space="preserve">disproportionating enzyme 2</t>
  </si>
  <si>
    <t xml:space="preserve">LOC_Os07g46790.1</t>
  </si>
  <si>
    <t xml:space="preserve">4-alpha-glucanotransferase, putative, expressed</t>
  </si>
  <si>
    <t xml:space="preserve">Aquaporins</t>
  </si>
  <si>
    <t xml:space="preserve">transport.Major Intrinsic Proteins.PIP</t>
  </si>
  <si>
    <t xml:space="preserve">Si030712m</t>
  </si>
  <si>
    <t xml:space="preserve">AT2G37170.1</t>
  </si>
  <si>
    <t xml:space="preserve">PIP2;2,PIP2B</t>
  </si>
  <si>
    <t xml:space="preserve">plasma membrane intrinsic protein 2</t>
  </si>
  <si>
    <t xml:space="preserve">LOC_Os07g26630.1</t>
  </si>
  <si>
    <t xml:space="preserve">aquaporin protein, putative, expressed</t>
  </si>
  <si>
    <t xml:space="preserve">Si036923m</t>
  </si>
  <si>
    <t xml:space="preserve">LOC_Os07g26660.1</t>
  </si>
  <si>
    <t xml:space="preserve">Si030718m</t>
  </si>
  <si>
    <t xml:space="preserve">AT5G60660.1</t>
  </si>
  <si>
    <t xml:space="preserve">PIP2;4,PIP2F</t>
  </si>
  <si>
    <t xml:space="preserve">plasma membrane intrinsic protein 2;4</t>
  </si>
  <si>
    <t xml:space="preserve">LOC_Os09g36930.1</t>
  </si>
  <si>
    <t xml:space="preserve">Si017731m</t>
  </si>
  <si>
    <t xml:space="preserve">AT2G45960.3</t>
  </si>
  <si>
    <t xml:space="preserve">ATHH2,PIP1;2,PIP1B,TMP-A</t>
  </si>
  <si>
    <t xml:space="preserve">plasma membrane intrinsic protein 1B</t>
  </si>
  <si>
    <t xml:space="preserve">LOC_Os02g44630.2</t>
  </si>
  <si>
    <t xml:space="preserve">Si010750m</t>
  </si>
  <si>
    <t xml:space="preserve">LOC_Os02g41860.2</t>
  </si>
  <si>
    <t xml:space="preserve">transport.Major Intrinsic Proteins.TIP</t>
  </si>
  <si>
    <t xml:space="preserve">Si004690m</t>
  </si>
  <si>
    <t xml:space="preserve">AT5G47450.1</t>
  </si>
  <si>
    <t xml:space="preserve">ATTIP2;3,DELTA-TIP3,TIP2;3</t>
  </si>
  <si>
    <t xml:space="preserve">tonoplast intrinsic protein 2;3</t>
  </si>
  <si>
    <t xml:space="preserve">LOC_Os02g44080.1</t>
  </si>
  <si>
    <t xml:space="preserve">Si037121m</t>
  </si>
  <si>
    <t xml:space="preserve">AT2G36830.1</t>
  </si>
  <si>
    <t xml:space="preserve">GAMMA-TIP,GAMMA-TIP1,TIP1;1</t>
  </si>
  <si>
    <t xml:space="preserve">gamma tonoplast intrinsic protein</t>
  </si>
  <si>
    <t xml:space="preserve">LOC_Os10g35050.1</t>
  </si>
  <si>
    <t xml:space="preserve">Si018184m</t>
  </si>
  <si>
    <t xml:space="preserve">Si037080m</t>
  </si>
  <si>
    <t xml:space="preserve">AT1G73190.1</t>
  </si>
  <si>
    <t xml:space="preserve">ALPHA-TIP,TIP3;1</t>
  </si>
  <si>
    <t xml:space="preserve">Aquaporin-like superfamily protein</t>
  </si>
  <si>
    <t xml:space="preserve">Si010925m</t>
  </si>
  <si>
    <t xml:space="preserve">transport.Major Intrinsic Proteins.NIP</t>
  </si>
  <si>
    <t xml:space="preserve">Si022896m</t>
  </si>
  <si>
    <t xml:space="preserve">AT4G18910.1</t>
  </si>
  <si>
    <t xml:space="preserve">ATNLM2,NIP1;2,NLM2</t>
  </si>
  <si>
    <t xml:space="preserve">NOD26-like intrinsic protein 1;2</t>
  </si>
  <si>
    <t xml:space="preserve">LOC_Os05g11560.1</t>
  </si>
  <si>
    <t xml:space="preserve">Si007007m</t>
  </si>
  <si>
    <t xml:space="preserve">AT5G37820.1</t>
  </si>
  <si>
    <t xml:space="preserve">NIP4;2,NLM5</t>
  </si>
  <si>
    <t xml:space="preserve">NOD26-like intrinsic protein 4;2</t>
  </si>
  <si>
    <t xml:space="preserve">LOC_Os06g12310.1</t>
  </si>
  <si>
    <t xml:space="preserve">Si036817m</t>
  </si>
  <si>
    <t xml:space="preserve">AT4G10380.1</t>
  </si>
  <si>
    <t xml:space="preserve">NIP5;1,NLM6,NLM8</t>
  </si>
  <si>
    <t xml:space="preserve">NOD26-like intrinsic protein 5;1</t>
  </si>
  <si>
    <t xml:space="preserve">LOC_Os10g36924.1</t>
  </si>
  <si>
    <t xml:space="preserve">Abiotic stress</t>
  </si>
  <si>
    <t xml:space="preserve">stress</t>
  </si>
  <si>
    <t xml:space="preserve">Si011102m</t>
  </si>
  <si>
    <t xml:space="preserve">AT2G21970.1</t>
  </si>
  <si>
    <t xml:space="preserve">SEP2</t>
  </si>
  <si>
    <t xml:space="preserve">stress enhanced protein 2</t>
  </si>
  <si>
    <t xml:space="preserve">LOC_Os04g54630.1</t>
  </si>
  <si>
    <t xml:space="preserve">stress.abiotic</t>
  </si>
  <si>
    <t xml:space="preserve">Si037721m</t>
  </si>
  <si>
    <t xml:space="preserve">AT5G60340.1</t>
  </si>
  <si>
    <t xml:space="preserve">P-loop containing nucleoside triphosphate hydrolases superfamily protein</t>
  </si>
  <si>
    <t xml:space="preserve">LOC_Os07g22950.1</t>
  </si>
  <si>
    <t xml:space="preserve">adenylate kinase isoenzyme 6, putative, expressed</t>
  </si>
  <si>
    <t xml:space="preserve">Si018026m</t>
  </si>
  <si>
    <t xml:space="preserve">AT5G20150.1</t>
  </si>
  <si>
    <t xml:space="preserve">ATSPX1,SPX1</t>
  </si>
  <si>
    <t xml:space="preserve">SPX  domain gene 1</t>
  </si>
  <si>
    <t xml:space="preserve">LOC_Os06g40120.1</t>
  </si>
  <si>
    <t xml:space="preserve">SPX domain containing protein, putative, expressed</t>
  </si>
  <si>
    <t xml:space="preserve">Si037147m</t>
  </si>
  <si>
    <t xml:space="preserve">AT2G45130.1</t>
  </si>
  <si>
    <t xml:space="preserve">ATSPX3,SPX3</t>
  </si>
  <si>
    <t xml:space="preserve">SPX domain gene 3</t>
  </si>
  <si>
    <t xml:space="preserve">LOC_Os03g29250.1</t>
  </si>
  <si>
    <t xml:space="preserve">SPX domain-containing protein, putative, expressed</t>
  </si>
  <si>
    <t xml:space="preserve">Si001557m</t>
  </si>
  <si>
    <t xml:space="preserve">AT4G05440.1</t>
  </si>
  <si>
    <t xml:space="preserve">EDA35</t>
  </si>
  <si>
    <t xml:space="preserve">temperature sensing protein-related</t>
  </si>
  <si>
    <t xml:space="preserve">Si006987m</t>
  </si>
  <si>
    <t xml:space="preserve">Si011171m</t>
  </si>
  <si>
    <t xml:space="preserve">AT5G60335.1</t>
  </si>
  <si>
    <t xml:space="preserve">Thioesterase superfamily protein</t>
  </si>
  <si>
    <t xml:space="preserve">LOC_Os05g09370.3</t>
  </si>
  <si>
    <t xml:space="preserve">Si011857m</t>
  </si>
  <si>
    <t xml:space="preserve">AT3G15620.1</t>
  </si>
  <si>
    <t xml:space="preserve">UVR3</t>
  </si>
  <si>
    <t xml:space="preserve">DNA photolyase family protein</t>
  </si>
  <si>
    <t xml:space="preserve">LOC_Os02g10990.1</t>
  </si>
  <si>
    <t xml:space="preserve">FAD binding domain of DNA photolyase domain containing protein, expressed</t>
  </si>
  <si>
    <t xml:space="preserve">stress.abiotic.cold</t>
  </si>
  <si>
    <t xml:space="preserve">Si023458m</t>
  </si>
  <si>
    <t xml:space="preserve">AT3G17020.1</t>
  </si>
  <si>
    <t xml:space="preserve">Adenine nucleotide alpha hydrolases-like superfamily protein</t>
  </si>
  <si>
    <t xml:space="preserve">LOC_Os05g07810.1</t>
  </si>
  <si>
    <t xml:space="preserve">universal stress protein domain containing protein, putative, expressed</t>
  </si>
  <si>
    <t xml:space="preserve">Si008352m</t>
  </si>
  <si>
    <t xml:space="preserve">AT2G24040.1</t>
  </si>
  <si>
    <t xml:space="preserve">Low temperature and salt responsive protein family</t>
  </si>
  <si>
    <t xml:space="preserve">LOC_Os06g08564.1</t>
  </si>
  <si>
    <t xml:space="preserve">OsRCI2-8 - Putative low temperature and salt responsive protein, expressed</t>
  </si>
  <si>
    <t xml:space="preserve">Si015786m</t>
  </si>
  <si>
    <t xml:space="preserve">AT5G23950.1</t>
  </si>
  <si>
    <t xml:space="preserve">Calcium-dependent lipid-binding (CaLB domain) family protein</t>
  </si>
  <si>
    <t xml:space="preserve">LOC_Os08g44850.1</t>
  </si>
  <si>
    <t xml:space="preserve">C2 domain containing protein, putative, expressed</t>
  </si>
  <si>
    <t xml:space="preserve">Si012522m</t>
  </si>
  <si>
    <t xml:space="preserve">AT4G15755.1</t>
  </si>
  <si>
    <t xml:space="preserve">LOC_Os07g47400.1</t>
  </si>
  <si>
    <t xml:space="preserve">SRC2 protein, putative, expressed</t>
  </si>
  <si>
    <t xml:space="preserve">stress.abiotic.drought/salt</t>
  </si>
  <si>
    <t xml:space="preserve">Si031447m</t>
  </si>
  <si>
    <t xml:space="preserve">AT4G28088.1</t>
  </si>
  <si>
    <t xml:space="preserve">LOC_Os09g38560.1</t>
  </si>
  <si>
    <t xml:space="preserve">OsRCI2-11 - Hydrophobic protein OSR8, expressed</t>
  </si>
  <si>
    <t xml:space="preserve">Si036513m</t>
  </si>
  <si>
    <t xml:space="preserve">AT3G62730.1</t>
  </si>
  <si>
    <t xml:space="preserve">LOC_Os03g22470.1</t>
  </si>
  <si>
    <t xml:space="preserve">desiccation-related protein PCC13-62 precursor, putative, expressed</t>
  </si>
  <si>
    <t xml:space="preserve">Si023628m</t>
  </si>
  <si>
    <t xml:space="preserve">LOC_Os12g36900.1</t>
  </si>
  <si>
    <t xml:space="preserve">drought induced 19 protein, putative, expressed</t>
  </si>
  <si>
    <t xml:space="preserve">Si002982m</t>
  </si>
  <si>
    <t xml:space="preserve">AT3G18030.1</t>
  </si>
  <si>
    <t xml:space="preserve">ATHAL3,ATHAL3A,HAL3,HAL3A</t>
  </si>
  <si>
    <t xml:space="preserve">HAL3-like protein A</t>
  </si>
  <si>
    <t xml:space="preserve">LOC_Os06g09910.1</t>
  </si>
  <si>
    <t xml:space="preserve">phosphopantothenoylcysteine decarboxylase, putative, expressed</t>
  </si>
  <si>
    <t xml:space="preserve">Si006863m</t>
  </si>
  <si>
    <t xml:space="preserve">Si021277m</t>
  </si>
  <si>
    <t xml:space="preserve">AT1G11960.1</t>
  </si>
  <si>
    <t xml:space="preserve">ERD (early-responsive to dehydration stress) family protein</t>
  </si>
  <si>
    <t xml:space="preserve">LOC_Os05g51630.1</t>
  </si>
  <si>
    <t xml:space="preserve">early-responsive to dehydration protein-related, putative, expressed</t>
  </si>
  <si>
    <t xml:space="preserve">Si036424m</t>
  </si>
  <si>
    <t xml:space="preserve">Si002927m</t>
  </si>
  <si>
    <t xml:space="preserve">AT3G05700.1</t>
  </si>
  <si>
    <t xml:space="preserve">Drought-responsive family protein</t>
  </si>
  <si>
    <t xml:space="preserve">LOC_Os01g73960.1</t>
  </si>
  <si>
    <t xml:space="preserve">Si006093m</t>
  </si>
  <si>
    <t xml:space="preserve">AT5G14430.1</t>
  </si>
  <si>
    <t xml:space="preserve">S-adenosyl-L-methionine-dependent methyltransferases superfamily protein</t>
  </si>
  <si>
    <t xml:space="preserve">LOC_Os06g47294.1</t>
  </si>
  <si>
    <t xml:space="preserve">methyltransferase, putative, expressed</t>
  </si>
  <si>
    <t xml:space="preserve">Si000354m</t>
  </si>
  <si>
    <t xml:space="preserve">AT5G64030.1</t>
  </si>
  <si>
    <t xml:space="preserve">LOC_Os01g66110.2</t>
  </si>
  <si>
    <t xml:space="preserve">Si016602m</t>
  </si>
  <si>
    <t xml:space="preserve">AT2G45750.1</t>
  </si>
  <si>
    <t xml:space="preserve">LOC_Os02g45310.1</t>
  </si>
  <si>
    <t xml:space="preserve">dehydration response related protein, putative, expressed</t>
  </si>
  <si>
    <t xml:space="preserve">Si034421m</t>
  </si>
  <si>
    <t xml:space="preserve">AT1G19430.1</t>
  </si>
  <si>
    <t xml:space="preserve">LOC_Os03g56380.1</t>
  </si>
  <si>
    <t xml:space="preserve">Si021320m</t>
  </si>
  <si>
    <t xml:space="preserve">LOC_Os04g59590.1</t>
  </si>
  <si>
    <t xml:space="preserve">stress.abiotic.touch/wounding</t>
  </si>
  <si>
    <t xml:space="preserve">Si011480m</t>
  </si>
  <si>
    <t xml:space="preserve">AT4G10270.1</t>
  </si>
  <si>
    <t xml:space="preserve">Wound-responsive family protein</t>
  </si>
  <si>
    <t xml:space="preserve">LOC_Os04g54240.1</t>
  </si>
  <si>
    <t xml:space="preserve">wound induced protein, putative, expressed</t>
  </si>
  <si>
    <t xml:space="preserve">stress.abiotic.unspecified</t>
  </si>
  <si>
    <t xml:space="preserve">Si014441m</t>
  </si>
  <si>
    <t xml:space="preserve">AT1G72610.1</t>
  </si>
  <si>
    <t xml:space="preserve">ATGER1,GER1,GLP1</t>
  </si>
  <si>
    <t xml:space="preserve">germin-like protein 1</t>
  </si>
  <si>
    <t xml:space="preserve">LOC_Os08g35750.1</t>
  </si>
  <si>
    <t xml:space="preserve">Cupin domain containing protein, expressed</t>
  </si>
  <si>
    <t xml:space="preserve">Si023189m</t>
  </si>
  <si>
    <t xml:space="preserve">AT3G62020.1</t>
  </si>
  <si>
    <t xml:space="preserve">GLP10</t>
  </si>
  <si>
    <t xml:space="preserve">germin-like protein 10</t>
  </si>
  <si>
    <t xml:space="preserve">LOC_Os05g19670.1</t>
  </si>
  <si>
    <t xml:space="preserve">Si014453m</t>
  </si>
  <si>
    <t xml:space="preserve">AT5G20630.1</t>
  </si>
  <si>
    <t xml:space="preserve">ATGER3,GER3,GLP3,GLP3A,GLP3B</t>
  </si>
  <si>
    <t xml:space="preserve">germin 3</t>
  </si>
  <si>
    <t xml:space="preserve">LOC_Os08g35760.1</t>
  </si>
  <si>
    <t xml:space="preserve">Si039280m</t>
  </si>
  <si>
    <t xml:space="preserve">AT1G68300.1</t>
  </si>
  <si>
    <t xml:space="preserve">LOC_Os05g28740.1</t>
  </si>
  <si>
    <t xml:space="preserve">Si018436m</t>
  </si>
  <si>
    <t xml:space="preserve">AT2G21620.1</t>
  </si>
  <si>
    <t xml:space="preserve">RD2</t>
  </si>
  <si>
    <t xml:space="preserve">LOC_Os02g47650.1</t>
  </si>
  <si>
    <t xml:space="preserve">Si003130m</t>
  </si>
  <si>
    <t xml:space="preserve">AT3G62550.1</t>
  </si>
  <si>
    <t xml:space="preserve">LOC_Os01g19820.3</t>
  </si>
  <si>
    <t xml:space="preserve">Si018468m</t>
  </si>
  <si>
    <t xml:space="preserve">AT5G14680.1</t>
  </si>
  <si>
    <t xml:space="preserve">LOC_Os02g47840.1</t>
  </si>
  <si>
    <t xml:space="preserve">Si023202m</t>
  </si>
  <si>
    <t xml:space="preserve">AT5G39110.1</t>
  </si>
  <si>
    <t xml:space="preserve">RmlC-like cupins superfamily protein</t>
  </si>
  <si>
    <t xml:space="preserve">LOC_Os05g10830.1</t>
  </si>
  <si>
    <t xml:space="preserve">proteophosphoglycan ppg4, putative, expressed</t>
  </si>
  <si>
    <t xml:space="preserve">Si011186m</t>
  </si>
  <si>
    <t xml:space="preserve">AT1G24020.1</t>
  </si>
  <si>
    <t xml:space="preserve">MLP423</t>
  </si>
  <si>
    <t xml:space="preserve">MLP-like protein 423</t>
  </si>
  <si>
    <t xml:space="preserve">LOC_Os04g39150.1</t>
  </si>
  <si>
    <t xml:space="preserve">pathogenesis-related Bet v I family protein, putative, expressed</t>
  </si>
  <si>
    <t xml:space="preserve">Si011199m</t>
  </si>
  <si>
    <t xml:space="preserve">AT4G08685.1</t>
  </si>
  <si>
    <t xml:space="preserve">SAH7</t>
  </si>
  <si>
    <t xml:space="preserve">Pollen Ole e 1 allergen and extensin family protein</t>
  </si>
  <si>
    <t xml:space="preserve">LOC_Os04g32680.1</t>
  </si>
  <si>
    <t xml:space="preserve">POEI20 - Pollen Ole e I allergen and extensin family protein precursor, expressed</t>
  </si>
  <si>
    <t xml:space="preserve">Si018587m</t>
  </si>
  <si>
    <t xml:space="preserve">AT5G54855.1</t>
  </si>
  <si>
    <t xml:space="preserve">LOC_Os02g21280.1</t>
  </si>
  <si>
    <t xml:space="preserve">POEI30 - Pollen Ole e I allergen and extensin family protein precursor, expressed</t>
  </si>
  <si>
    <t xml:space="preserve">Si038863m</t>
  </si>
  <si>
    <t xml:space="preserve">AT3G11930.2</t>
  </si>
  <si>
    <t xml:space="preserve">LOC_Os10g30150.1</t>
  </si>
  <si>
    <t xml:space="preserve">Si014420m</t>
  </si>
  <si>
    <t xml:space="preserve">AT4G14630.1</t>
  </si>
  <si>
    <t xml:space="preserve">GLP9</t>
  </si>
  <si>
    <t xml:space="preserve">germin-like protein 9</t>
  </si>
  <si>
    <t xml:space="preserve">LOC_Os12g05860.1</t>
  </si>
  <si>
    <t xml:space="preserve">Si039119m</t>
  </si>
  <si>
    <t xml:space="preserve">AT1G18970.1</t>
  </si>
  <si>
    <t xml:space="preserve">GLP4</t>
  </si>
  <si>
    <t xml:space="preserve">germin-like protein 4</t>
  </si>
  <si>
    <t xml:space="preserve">LOC_Os03g58980.1</t>
  </si>
  <si>
    <t xml:space="preserve">Si037122m</t>
  </si>
  <si>
    <t xml:space="preserve">AT5G15780.1</t>
  </si>
  <si>
    <t xml:space="preserve">LOC_Os10g13850.1</t>
  </si>
  <si>
    <t xml:space="preserve">POEI17 - Pollen Ole e I allergen and extensin family protein precursor, expressed</t>
  </si>
  <si>
    <t xml:space="preserve">Si022950m</t>
  </si>
  <si>
    <t xml:space="preserve">AT1G11360.1</t>
  </si>
  <si>
    <t xml:space="preserve">LOC_Os05g42230.1</t>
  </si>
  <si>
    <t xml:space="preserve">Si030652m</t>
  </si>
  <si>
    <t xml:space="preserve">AT2G47710.1</t>
  </si>
  <si>
    <t xml:space="preserve">LOC_Os07g47620.1</t>
  </si>
  <si>
    <t xml:space="preserve">Si014417m</t>
  </si>
  <si>
    <t xml:space="preserve">Si039049m</t>
  </si>
  <si>
    <t xml:space="preserve">LOC_Os03g48780.1</t>
  </si>
  <si>
    <t xml:space="preserve">HSP</t>
  </si>
  <si>
    <t xml:space="preserve">stress.abiotic.heat</t>
  </si>
  <si>
    <t xml:space="preserve">weakly similar to ( 146) AT4G10130 | Symbols: | DNAJ heat shock N-terminal domain-containing protein | chr4:6320959-6321483 REVERSEmoderately similar to ( 244) loc_os09g28590 12009.m06010 protein dnaJ domain containing protein, expressed no original description</t>
  </si>
  <si>
    <t xml:space="preserve">Si015799m</t>
  </si>
  <si>
    <t xml:space="preserve">AT4G10130.1</t>
  </si>
  <si>
    <t xml:space="preserve">DNAJ heat shock N-terminal domain-containing protein</t>
  </si>
  <si>
    <t xml:space="preserve">LOC_Os09g28590.3</t>
  </si>
  <si>
    <t xml:space="preserve">AGAP010609-PA, putative, expressed</t>
  </si>
  <si>
    <t xml:space="preserve">moderately similar to ( 290) AT5G18750 | Symbols: | DNAJ heat shock N-terminal domain-containing protein | chr5:6255177-6257831 FORWARDmoderately similar to ( 491) loc_os01g27740 12001.m150591 protein dnaJ domain containing protein, expressed no original description</t>
  </si>
  <si>
    <t xml:space="preserve">Si028751m</t>
  </si>
  <si>
    <t xml:space="preserve">AT5G18750.1</t>
  </si>
  <si>
    <t xml:space="preserve">LOC_Os01g27740.2</t>
  </si>
  <si>
    <t xml:space="preserve">dnaJ domain containing protein, expressed</t>
  </si>
  <si>
    <t xml:space="preserve">weakly similar to ( 135) AT5G23240 | Symbols: | DNAJ heat shock N-terminal domain-containing protein | chr5:7826857-7828534 REVERSEmoderately similar to ( 245) loc_os06g28050 12006.m32226 protein 3Fe-4S ferredoxin, putative, expressed no original description</t>
  </si>
  <si>
    <t xml:space="preserve">Si006976m</t>
  </si>
  <si>
    <t xml:space="preserve">AT5G23240.1</t>
  </si>
  <si>
    <t xml:space="preserve">LOC_Os06g28050.3</t>
  </si>
  <si>
    <t xml:space="preserve">moderately similar to ( 229) AT5G22080 | Symbols: | DNAJ heat shock N-terminal domain-containing protein | chr5:7310600-7313540 REVERSEmoderately similar to ( 291) loc_os03g15480 12003.m06985 protein dnaJ homolog subfamily C member 8, putative, expressed no original description</t>
  </si>
  <si>
    <t xml:space="preserve">Si036494m</t>
  </si>
  <si>
    <t xml:space="preserve">AT5G22080.1</t>
  </si>
  <si>
    <t xml:space="preserve">Chaperone DnaJ-domain superfamily protein</t>
  </si>
  <si>
    <t xml:space="preserve">LOC_Os03g15480.1</t>
  </si>
  <si>
    <t xml:space="preserve">heat shock protein DnaJ, putative, expressed</t>
  </si>
  <si>
    <t xml:space="preserve">nearly identical (1004) AT4G16660 | Symbols: | heat shock protein 70, putative / HSP70, putative | chr4:9377225-9381232 FORWARDweakly similar to ( 200) HSP7C_PETHY Heat shock cognate 70 kDa protein - Petunia hybrida (Petunia)nearly identical (1332) loc_os02g48110 12002.m09845 protein oxygen-regulated protein precursor, putative, expressed HSP70 DnaK dnaK hscA dnaK hscA no original description</t>
  </si>
  <si>
    <t xml:space="preserve">Si016270m</t>
  </si>
  <si>
    <t xml:space="preserve">AT4G16660.1</t>
  </si>
  <si>
    <t xml:space="preserve">heat shock protein 70 (Hsp 70) family protein</t>
  </si>
  <si>
    <t xml:space="preserve">LOC_Os02g48110.1</t>
  </si>
  <si>
    <t xml:space="preserve">DnaK family protein, putative, expressed</t>
  </si>
  <si>
    <t xml:space="preserve">weakly similar to ( 159) AT5G59720 | Symbols: HSP18.2 | HSP18.2 (heat shock protein 18.2) | chr5:24062632-24063117 FORWARDweakly similar to ( 186) HSP24_ORYSA 17.4 kDa class I heat shock protein 4 - Oryza sativa (Rice)weakly similar to ( 186) loc_os03g16030 12003.m07040 protein 17.4 kDa class I heat shock protein 3, putative, expressed HSP20 alpha-crystallin-Hsps IbpA no original description</t>
  </si>
  <si>
    <t xml:space="preserve">Si037871m</t>
  </si>
  <si>
    <t xml:space="preserve">AT1G53540.1</t>
  </si>
  <si>
    <t xml:space="preserve">HSP20-like chaperones superfamily protein</t>
  </si>
  <si>
    <t xml:space="preserve">LOC_Os03g16020.1</t>
  </si>
  <si>
    <t xml:space="preserve">hsp20/alpha crystallin family protein, putative, expressed</t>
  </si>
  <si>
    <t xml:space="preserve">weakly similar to ( 123) AT3G14200 | Symbols: | DNAJ heat shock N-terminal domain-containing protein | chr3:4712881-4714361 REVERSEmoderately similar to ( 302) loc_os02g54130 12002.m33902 protein dnaJ protein, putative, expressed DnaJ DnaJ DnaJ no original description</t>
  </si>
  <si>
    <t xml:space="preserve">Si018064m</t>
  </si>
  <si>
    <t xml:space="preserve">AT3G14200.1</t>
  </si>
  <si>
    <t xml:space="preserve">LOC_Os02g54130.2</t>
  </si>
  <si>
    <t xml:space="preserve">weakly similar to ( 132) loc_os08g35160 12008.m26703 protein chaperone protein dnaJ, putative, expressedDnaJ DnaJ no original description</t>
  </si>
  <si>
    <t xml:space="preserve">Si014498m</t>
  </si>
  <si>
    <t xml:space="preserve">LOC_Os08g35160.1</t>
  </si>
  <si>
    <t xml:space="preserve">weakly similar to ( 110) AT4G13830 | Symbols: J20 | J20 (DNAJ-LIKE 20); heat shock protein binding | chr4:8011518-8012577 FORWARDweakly similar to ( 187) loc_os01g01160 12001.m06763 protein chaperone protein dnaJ 20, chloroplast precursor, putative, expressed DnaJ DnaJ DnaJ no original description</t>
  </si>
  <si>
    <t xml:space="preserve">Si002910m</t>
  </si>
  <si>
    <t xml:space="preserve">AT4G13830.2</t>
  </si>
  <si>
    <t xml:space="preserve">J20</t>
  </si>
  <si>
    <t xml:space="preserve">DNAJ-like 20</t>
  </si>
  <si>
    <t xml:space="preserve">LOC_Os01g01160.1</t>
  </si>
  <si>
    <t xml:space="preserve">moderately similar to ( 369) AT2G42750 | Symbols: | DNAJ heat shock N-terminal domain-containing protein | chr2:17793404-17795419 FORWARDhighly similar to ( 514) loc_os01g53020 12001.m11474 protein electron transporter/ heat shock protein binding protein, putative, expressed no original description</t>
  </si>
  <si>
    <t xml:space="preserve">Si001911m</t>
  </si>
  <si>
    <t xml:space="preserve">AT2G42750.1</t>
  </si>
  <si>
    <t xml:space="preserve">LOC_Os01g53020.1</t>
  </si>
  <si>
    <t xml:space="preserve">moderately similar to ( 224) AT2G20560 | Symbols: | DNAJ heat shock family protein | chr2:8848353-8849815 REVERSEvery weakly similar to (93.2) DNJH_CUCSA DnaJ protein homolog (DNAJ-1) - Cucumis sativus (Cucumber)moderately similar to ( 262) loc_os02g20394 12002.m07281 protein dnaJ homolog subfamily B member 4, putative, expressed DnaJ no original description</t>
  </si>
  <si>
    <t xml:space="preserve">Si018622m</t>
  </si>
  <si>
    <t xml:space="preserve">AT2G20560.1</t>
  </si>
  <si>
    <t xml:space="preserve">DNAJ heat shock family protein</t>
  </si>
  <si>
    <t xml:space="preserve">LOC_Os02g20394.1</t>
  </si>
  <si>
    <t xml:space="preserve">very weakly similar to (80.5) AT4G25200 | Symbols: ATHSP23.6-MITO | ATHSP23.6-MITO (MITOCHONDRION-LOCALIZED SMALL HEAT SHOCK PROTEIN 23.6) | chr4:12917089-12917858 FORWARDvery weakly similar to (85.1) HS22M_PEA Heat shock 22 kDa protein, mitochondrial precursor - Pisum sativum (Garden pea)weakly similar to ( 162) loc_os06g11610 12006.m05878 protein heat shock 22 kDa protein, mitochondrial precursor, putative, expressed no original description</t>
  </si>
  <si>
    <t xml:space="preserve">Si007239m</t>
  </si>
  <si>
    <t xml:space="preserve">AT4G25200.1</t>
  </si>
  <si>
    <t xml:space="preserve">ATHSP23.6-MITO,HSP23.6-MITO</t>
  </si>
  <si>
    <t xml:space="preserve">mitochondrion-localized small heat shock protein 23.6</t>
  </si>
  <si>
    <t xml:space="preserve">LOC_Os06g11610.1</t>
  </si>
  <si>
    <t xml:space="preserve">heat shock 22 kDa protein, mitochondrial precursor, putative, expressed</t>
  </si>
  <si>
    <t xml:space="preserve">nearly identical (1393) AT1G74310 | Symbols: ATHSP101, HSP101, HOT1 | ATHSP101 (ARABIDOPSIS THALIANA HEAT SHOCK PROTEIN 101); ATP binding / ATPase/ nucleoside-triphosphatase/ nucleotide binding / protein binding | chr1:27936715-27939862 REVERSEnearly identical (1523) HS101_ORYSA Heat shock protein 101 - Oryza sativa (Rice)nearly identical (1523) loc_os05g44340 12005.m08560 protein heat shock protein 101, putative, expressed clpA PRK10865 clpC clpA AAA_2 no original description</t>
  </si>
  <si>
    <t xml:space="preserve">Si021144m</t>
  </si>
  <si>
    <t xml:space="preserve">AT1G74310.1</t>
  </si>
  <si>
    <t xml:space="preserve">ATHSP101,HOT1,HSP101</t>
  </si>
  <si>
    <t xml:space="preserve">heat shock protein 101</t>
  </si>
  <si>
    <t xml:space="preserve">LOC_Os05g44340.1</t>
  </si>
  <si>
    <t xml:space="preserve">heat shock protein 101, putative, expressed</t>
  </si>
  <si>
    <t xml:space="preserve">weakly similar to ( 107) AT4G10250 | Symbols: ATHSP22.0 | ATHSP22.0 | chr4:6370537-6371124 FORWARDweakly similar to ( 121) HSP41_PEA 22.7 kDa class IV heat shock protein precursor - Pisum sativum (Garden pea)weakly similar to ( 142) loc_os11g13980 12011.m05537 protein 22.0 kDa class IV heat shock protein precursor, putative, expressed HSP20 alpha-crystallin-Hsps IbpA no original description</t>
  </si>
  <si>
    <t xml:space="preserve">Si026764m</t>
  </si>
  <si>
    <t xml:space="preserve">AT4G10250.1</t>
  </si>
  <si>
    <t xml:space="preserve">ATHSP22.0</t>
  </si>
  <si>
    <t xml:space="preserve">LOC_Os11g13980.1</t>
  </si>
  <si>
    <t xml:space="preserve">weakly similar to ( 160) AT1G53540 | Symbols: | 17.6 kDa class I small heat shock protein (HSP17.6C-CI) (AA 1-156) | chr1:19980510-19980983 FORWARDweakly similar to ( 189) HSP23_ORYSA 17.4 kDa class I heat shock protein 3 - Oryza sativa (Rice)weakly similar to ( 189) loc_os03g15960 12003.m101284 protein 17.4 kDa class I heat shock protein 3, putative, expressed HSP20 alpha-crystallin-Hsps IbpA no original description</t>
  </si>
  <si>
    <t xml:space="preserve">Si037867m</t>
  </si>
  <si>
    <t xml:space="preserve">moderately similar to ( 311) AT3G57340 | Symbols: | DNAJ heat shock N-terminal domain-containing protein | chr3:21219175-21220278 FORWARDmoderately similar to ( 499) loc_os01g37560 12001.m150629 protein chaperone protein dnaJ 49, putative, expressed DnaJ DUF1977 DnaJ no original description</t>
  </si>
  <si>
    <t xml:space="preserve">Si001487m</t>
  </si>
  <si>
    <t xml:space="preserve">AT3G57340.1</t>
  </si>
  <si>
    <t xml:space="preserve">Heat shock protein DnaJ, N-terminal with domain of unknown function (DUF1977)</t>
  </si>
  <si>
    <t xml:space="preserve">LOC_Os01g37560.2</t>
  </si>
  <si>
    <t xml:space="preserve">chaperone protein dnaJ 49, putative, expressed</t>
  </si>
  <si>
    <t xml:space="preserve">moderately similar to ( 431) AT3G52490 | Symbols: | heat shock protein-related | chr3:19455850-19458721 REVERSEhighly similar to ( 618) loc_os04g33980 12004.m08492 protein transposon protein, putative, Mutator sub-class, expressed no original description</t>
  </si>
  <si>
    <t xml:space="preserve">Si019205m</t>
  </si>
  <si>
    <t xml:space="preserve">AT3G52490.1</t>
  </si>
  <si>
    <t xml:space="preserve">Double Clp-N motif-containing P-loop nucleoside triphosphate hydrolases superfamily protein</t>
  </si>
  <si>
    <t xml:space="preserve">LOC_Os04g23220.1</t>
  </si>
  <si>
    <t xml:space="preserve">moderately similar to ( 354) AT5G25530 | Symbols: | DNAJ heat shock protein, putative | chr5:8889665-8890954 REVERSEvery weakly similar to (94.4) DNJH_CUCSA DnaJ protein homolog (DNAJ-1) - Cucumis sativus (Cucumber)highly similar to ( 508) loc_os08g06460 12008.m080091 protein dnaJ homolog subfamily B member 4, putative, expressed DnaJ PRK10767 DnaJ PRK10266 DnaJ CbpA DnaJ_C no original description</t>
  </si>
  <si>
    <t xml:space="preserve">Si014023m</t>
  </si>
  <si>
    <t xml:space="preserve">AT5G25530.1</t>
  </si>
  <si>
    <t xml:space="preserve">LOC_Os08g06460.1</t>
  </si>
  <si>
    <t xml:space="preserve">nearly identical (1009) AT4G24190 | Symbols: SHD | SHD (SHEPHERD); ATP binding / unfolded protein binding | chr4:12551902-12555851 REVERSEnearly identical (1134) ENPL_HORVU Endoplasmin homolog precursor (GRP94 homolog) - Hordeum vulgare (Barley)nearly identical (1122) loc_os06g50300 12006.m31934 protein endoplasmin homolog precursor, putative, expressed HSP90 PRK05218 HtpG no original description</t>
  </si>
  <si>
    <t xml:space="preserve">Si005877m</t>
  </si>
  <si>
    <t xml:space="preserve">AT4G24190.1</t>
  </si>
  <si>
    <t xml:space="preserve">AtHsp90-7,AtHsp90.7,HSP90.7,SHD</t>
  </si>
  <si>
    <t xml:space="preserve">Chaperone protein htpG family protein</t>
  </si>
  <si>
    <t xml:space="preserve">LOC_Os06g50300.1</t>
  </si>
  <si>
    <t xml:space="preserve">heat shock protein, putative, expressed</t>
  </si>
  <si>
    <t xml:space="preserve">weakly similar to ( 134) loc_os10g30180 12010.m05880 protein hsp20/alpha crystallin family protein, expressed no original description</t>
  </si>
  <si>
    <t xml:space="preserve">Si038857m</t>
  </si>
  <si>
    <t xml:space="preserve">AT1G54400.1</t>
  </si>
  <si>
    <t xml:space="preserve">LOC_Os10g30180.1</t>
  </si>
  <si>
    <t xml:space="preserve">weakly similar to ( 155) AT1G61770 | Symbols: | DNAJ heat shock N-terminal domain-containing protein | chr1:22810220-22812370 FORWARDmoderately similar to ( 202) loc_os12g15590 12012.m26874 protein dnaJ homolog dnj-2 precursor, putative, expressed no original description</t>
  </si>
  <si>
    <t xml:space="preserve">Si015927m</t>
  </si>
  <si>
    <t xml:space="preserve">AT1G61770.1</t>
  </si>
  <si>
    <t xml:space="preserve">LOC_Os12g15590.2</t>
  </si>
  <si>
    <t xml:space="preserve">moderately similar to ( 254) AT5G57130 | Symbols: | protein binding | chr5:23145291-23149395 FORWARDhighly similar to ( 744) loc_os04g23220 12004.m07468 protein expressed protein no original description</t>
  </si>
  <si>
    <t xml:space="preserve">Si012582m</t>
  </si>
  <si>
    <t xml:space="preserve">AT5G57130.1</t>
  </si>
  <si>
    <t xml:space="preserve">Clp amino terminal domain-containing protein</t>
  </si>
  <si>
    <t xml:space="preserve">moderately similar to ( 457) AT5G03160 | Symbols: ATP58IPK | ATP58IPK (ARABIDOPSIS HOMOLOG OF MAMALLIAN P58IPK); binding / heat shock protein binding | chr5:750286-752671 FORWARDhighly similar to ( 627) loc_os01g74580 12001.m43398 protein dnaJ homolog subfamily C member 7, putative, expressed DnaJ DnaJ PRK10767 DnaJ no original description</t>
  </si>
  <si>
    <t xml:space="preserve">Si001030m</t>
  </si>
  <si>
    <t xml:space="preserve">AT5G03160.1</t>
  </si>
  <si>
    <t xml:space="preserve">ATP58IPK,P58IPK</t>
  </si>
  <si>
    <t xml:space="preserve">homolog of mamallian P58IPK</t>
  </si>
  <si>
    <t xml:space="preserve">LOC_Os01g74580.1</t>
  </si>
  <si>
    <t xml:space="preserve">dnaJ homolog subfamily C member, putative, expressed</t>
  </si>
  <si>
    <t xml:space="preserve">weakly similar to ( 139) AT2G42080 | Symbols: | DNAJ heat shock N-terminal domain-containing protein | chr2:17553409-17555475 REVERSEmoderately similar to ( 332) loc_os07g28800 12007.m07151 protein dnaJ domain containing protein no original description</t>
  </si>
  <si>
    <t xml:space="preserve">Si030824m</t>
  </si>
  <si>
    <t xml:space="preserve">AT2G42080.1</t>
  </si>
  <si>
    <t xml:space="preserve">LOC_Os07g28800.1</t>
  </si>
  <si>
    <t xml:space="preserve">moderately similar to ( 395) AT4G39150 | Symbols: | DNAJ heat shock N-terminal domain-containing protein | chr4:18233651-18235740 REVERSEhighly similar to ( 518) loc_os05g46620 12005.m08785 protein chaperone protein dnaJ 10, putative, expressed DnaJ DnaJ PRK10767 no original description</t>
  </si>
  <si>
    <t xml:space="preserve">Si022590m</t>
  </si>
  <si>
    <t xml:space="preserve">AT4G39150.1</t>
  </si>
  <si>
    <t xml:space="preserve">LOC_Os05g46620.1</t>
  </si>
  <si>
    <t xml:space="preserve">chaperone protein dnaJ 10, putative, expressed</t>
  </si>
  <si>
    <t xml:space="preserve">very weakly similar to (97.8) AT5G51440 | Symbols: | 23.5 kDa mitochondrial small heat shock protein (HSP23.5-M) | chr5:20891242-20892013 FORWARDweakly similar to ( 114) HS22M_SOYBN Heat shock 22 kDa protein, mitochondrial precursor - Glycine max (Soybean)weakly similar to ( 161) loc_os06g11610 12006.m05878 protein heat shock 22 kDa protein, mitochondrial precursor, putative, expressed no original description</t>
  </si>
  <si>
    <t xml:space="preserve">Si007053m</t>
  </si>
  <si>
    <t xml:space="preserve">AT5G51440.1</t>
  </si>
  <si>
    <t xml:space="preserve">nearly identical (1009) AT5G42020 | Symbols: BIP | BIP2; ATP binding | chr5:16807697-16810480 REVERSEnearly identical (1093) BIP3_MAIZE Luminal-binding protein 3 precursor (BiP3) - Zea mays (Maize)nearly identical (1065) loc_os02g02410 12002.m05590 protein luminal-binding protein 3 precursor, putative, expressed HSP70 dnaK DnaK dnaK hscA hscA PRK11678 no original description</t>
  </si>
  <si>
    <t xml:space="preserve">Si016582m</t>
  </si>
  <si>
    <t xml:space="preserve">AT5G42020.1</t>
  </si>
  <si>
    <t xml:space="preserve">BIP,BIP2</t>
  </si>
  <si>
    <t xml:space="preserve">Heat shock protein 70 (Hsp 70) family protein</t>
  </si>
  <si>
    <t xml:space="preserve">LOC_Os02g02410.1</t>
  </si>
  <si>
    <t xml:space="preserve">weakly similar to ( 179) AT3G08910 | Symbols: | DNAJ heat shock protein, putative | chr3:2710402-2711811 REVERSEvery weakly similar to (82.8) DNJH_CUCSA DnaJ protein homolog (DNAJ-1) - Cucumis sativus (Cucumber)moderately similar to ( 395) loc_os01g65480 12001.m12659 protein dnaJ protein homolog 1, putative, expressed DnaJ no original description</t>
  </si>
  <si>
    <t xml:space="preserve">Si022594m</t>
  </si>
  <si>
    <t xml:space="preserve">AT4G28480.1</t>
  </si>
  <si>
    <t xml:space="preserve">LOC_Os01g65480.1</t>
  </si>
  <si>
    <t xml:space="preserve">very weakly similar to (85.5) AT2G18465 | Symbols: | DNAJ heat shock N-terminal domain-containing protein | chr2:8003223-8004742 REVERSEmoderately similar to ( 310) loc_os04g59060 12004.m35533 protein dnaJ domain containing protein, expressed no original description</t>
  </si>
  <si>
    <t xml:space="preserve">Si022906m</t>
  </si>
  <si>
    <t xml:space="preserve">AT2G18465.1</t>
  </si>
  <si>
    <t xml:space="preserve">LOC_Os04g59060.1</t>
  </si>
  <si>
    <t xml:space="preserve">weakly similar to ( 112) AT5G37670 | Symbols: | 15.7 kDa class I-related small heat shock protein-like (HSP15.7-CI) | chr5:14969035-14969448 FORWARDvery weakly similar to (80.9) HSP23_ORYSA 17.4 kDa class I heat shock protein 3 - Oryza sativa (Rice)weakly similar to ( 146) loc_os06g14240 12006.m06139 protein 17.4 kDa class I heat shock protein 3, putative, expressed HSP20 no original description</t>
  </si>
  <si>
    <t xml:space="preserve">Si007440m</t>
  </si>
  <si>
    <t xml:space="preserve">AT5G37670.1</t>
  </si>
  <si>
    <t xml:space="preserve">LOC_Os06g14240.1</t>
  </si>
  <si>
    <t xml:space="preserve">weakly similar to ( 130) AT5G51440 | Symbols: | 23.5 kDa mitochondrial small heat shock protein (HSP23.5-M) | chr5:20891242-20892013 FORWARDweakly similar to ( 134) HS22M_PEA Heat shock 22 kDa protein, mitochondrial precursor - Pisum sativum (Garden pea)moderately similar to ( 249) loc_os02g52150 12002.m10246 protein heat shock 22 kDa protein, mitochondrial precursor, putative, expressed no original description</t>
  </si>
  <si>
    <t xml:space="preserve">Si018171m</t>
  </si>
  <si>
    <t xml:space="preserve">LOC_Os02g52150.1</t>
  </si>
  <si>
    <t xml:space="preserve">weakly similar to ( 133) loc_os07g07670 12007.m05226 protein expressed protein no original description</t>
  </si>
  <si>
    <t xml:space="preserve">Si033269m</t>
  </si>
  <si>
    <t xml:space="preserve">AT3G22530.1</t>
  </si>
  <si>
    <t xml:space="preserve">LOC_Os07g07670.1</t>
  </si>
  <si>
    <t xml:space="preserve">nearly identical (1028) AT3G12580 | Symbols: HSP70 | HSP70 (heat shock protein 70); ATP binding | chr3:3991487-3993689 REVERSEnearly identical (1057) HSP7C_PETHY Heat shock cognate 70 kDa protein - Petunia hybrida (Petunia)nearly identical (1099) loc_os03g16920 12003.m07124 protein heat shock cognate 70 kDa protein, putative, expressed HSP70 dnaK DnaK dnaK hscA hscA no original description</t>
  </si>
  <si>
    <t xml:space="preserve">Si034600m</t>
  </si>
  <si>
    <t xml:space="preserve">AT5G02500.1</t>
  </si>
  <si>
    <t xml:space="preserve">AT-HSC70-1,HSC70,HSC70-1,HSP70-1</t>
  </si>
  <si>
    <t xml:space="preserve">heat shock cognate protein 70-1</t>
  </si>
  <si>
    <t xml:space="preserve">LOC_Os03g16920.1</t>
  </si>
  <si>
    <t xml:space="preserve">nearly identical (1085) AT2G04030 | Symbols: CR88 | CR88; ATP binding | chr2:1281983-1285909 FORWARDhighly similar to ( 518) HSP83_IPONI Heat shock protein 83 - Ipomoea nil (Japanese morning glory) (Pharbitis nil)nearly identical (1249) loc_os08g38086 12008.m26848 protein endoplasmin precursor, putative, expressed PRK05218 HtpG HSP90 no original description</t>
  </si>
  <si>
    <t xml:space="preserve">Si013283m</t>
  </si>
  <si>
    <t xml:space="preserve">AT2G04030.1</t>
  </si>
  <si>
    <t xml:space="preserve">AtHsp90.5,CR88,EMB1956,Hsp88.1,HSP90.5</t>
  </si>
  <si>
    <t xml:space="preserve">LOC_Os08g38086.3</t>
  </si>
  <si>
    <t xml:space="preserve">weakly similar to ( 137) AT5G12020 | Symbols: HSP17.6II | HSP17.6II (17.6 KDA CLASS II HEAT SHOCK PROTEIN) | chr5:3882409-3882876 REVERSEweakly similar to ( 181) HSP21_MAIZE 17.5 kDa class II heat shock protein - Zea mays (Maize)weakly similar to ( 160) loc_os01g08860 12001.m150501 protein 17.5 kDa class II heat shock protein, putative, expressed HSP20 alpha-crystallin-Hsps IbpA no original description</t>
  </si>
  <si>
    <t xml:space="preserve">Si005062m</t>
  </si>
  <si>
    <t xml:space="preserve">AT5G12020.1</t>
  </si>
  <si>
    <t xml:space="preserve">HSP17.6II</t>
  </si>
  <si>
    <t xml:space="preserve">17.6 kDa class II heat shock protein</t>
  </si>
  <si>
    <t xml:space="preserve">LOC_Os01g08860.1</t>
  </si>
  <si>
    <t xml:space="preserve">nearly identical (1089) AT3G12580 | Symbols: HSP70 | HSP70 (heat shock protein 70); ATP binding | chr3:3991487-3993689 REVERSEnearly identical (1102) HSP7C_PETHY Heat shock cognate 70 kDa protein - Petunia hybrida (Petunia)nearly identical (1138) loc_os05g38530 12005.m08032 protein heat shock cognate 70 kDa protein, putative, expressed HSP70 dnaK DnaK dnaK hscA hscA no original description</t>
  </si>
  <si>
    <t xml:space="preserve">Si021434m</t>
  </si>
  <si>
    <t xml:space="preserve">AT3G12580.1</t>
  </si>
  <si>
    <t xml:space="preserve">ATHSP70,HSP70</t>
  </si>
  <si>
    <t xml:space="preserve">heat shock protein 70</t>
  </si>
  <si>
    <t xml:space="preserve">LOC_Os05g38530.1</t>
  </si>
  <si>
    <t xml:space="preserve">weakly similar to ( 141) AT5G12020 | Symbols: HSP17.6II | HSP17.6II (17.6 KDA CLASS II HEAT SHOCK PROTEIN) | chr5:3882409-3882876 REVERSEweakly similar to ( 195) HSP21_MAIZE 17.5 kDa class II heat shock protein - Zea mays (Maize)weakly similar to ( 171) loc_os01g08860 12001.m150501 protein 17.5 kDa class II heat shock protein, putative, expressed HSP20 alpha-crystallin-Hsps IbpA no original description</t>
  </si>
  <si>
    <t xml:space="preserve">Si004066m</t>
  </si>
  <si>
    <t xml:space="preserve">moderately similar to ( 212) AT4G09350 | Symbols: | DNAJ heat shock N-terminal domain-containing protein | chr4:5931317-5932152 REVERSEmoderately similar to ( 268) loc_os11g10990 12011.m05292 protein heat shock protein binding protein, putative, expressed no original description</t>
  </si>
  <si>
    <t xml:space="preserve">Si026791m</t>
  </si>
  <si>
    <t xml:space="preserve">AT4G09350.1</t>
  </si>
  <si>
    <t xml:space="preserve">LOC_Os11g10990.1</t>
  </si>
  <si>
    <t xml:space="preserve">weakly similar to ( 141) AT5G59720 | Symbols: HSP18.2 | HSP18.2 (heat shock protein 18.2) | chr5:24062632-24063117 FORWARDweakly similar to ( 174) HSP11_ORYSA 16.9 kDa class I heat shock protein 1 - Oryza sativa (Rice)weakly similar to ( 174) loc_os01g04370 12001.m07072 protein 16.9 kDa class I heat shock protein 1, putative, expressed no original description</t>
  </si>
  <si>
    <t xml:space="preserve">Si003151m</t>
  </si>
  <si>
    <t xml:space="preserve">LOC_Os01g04380.1</t>
  </si>
  <si>
    <t xml:space="preserve">very weakly similar to (80.5) AT4G21870 | Symbols: | 26.5 kDa class P-related heat shock protein (HSP26.5-P) | chr4:11603756-11604285 REVERSEweakly similar to ( 141) loc_os07g33350 12007.m29352 protein hsp20/alpha crystallin family protein, expressed no original description</t>
  </si>
  <si>
    <t xml:space="preserve">Si031104m</t>
  </si>
  <si>
    <t xml:space="preserve">AT4G21870.1</t>
  </si>
  <si>
    <t xml:space="preserve">LOC_Os07g33350.2</t>
  </si>
  <si>
    <t xml:space="preserve">nearly identical (1045) AT5G02500 | Symbols: HSC70-1, HSP70-1, AT-HSC70-1, HSC70 | HSC70-1 (HEAT SHOCK COGNATE PROTEIN 70-1); ATP binding | chr5:554055-556334 REVERSEnearly identical (1066) HSP7C_PETHY Heat shock cognate 70 kDa protein - Petunia hybrida (Petunia)nearly identical (1090) loc_os01g62290 12001.m150772 protein heat shock cognate 70 kDa protein, putative, expressed HSP70 dnaK DnaK dnaK hscA hscA no original description</t>
  </si>
  <si>
    <t xml:space="preserve">Si000619m</t>
  </si>
  <si>
    <t xml:space="preserve">weakly similar to ( 197) AT5G59720 | Symbols: HSP18.2 | HSP18.2 (heat shock protein 18.2) | chr5:24062632-24063117 FORWARDmoderately similar to ( 240) HSP11_ORYSA 16.9 kDa class I heat shock protein 1 - Oryza sativa (Rice)moderately similar to ( 240) loc_os01g04370 12001.m07072 protein 16.9 kDa class I heat shock protein 1, putative, expressed HSP20 alpha-crystallin-Hsps IbpA no original description</t>
  </si>
  <si>
    <t xml:space="preserve">Si002731m</t>
  </si>
  <si>
    <t xml:space="preserve">weakly similar to ( 124) loc_os02g48140 12002.m100336 protein 17.4 kDa class I heat shock protein 3, putative, expressed no original description</t>
  </si>
  <si>
    <t xml:space="preserve">Si018542m</t>
  </si>
  <si>
    <t xml:space="preserve">AT1G07400.1</t>
  </si>
  <si>
    <t xml:space="preserve">LOC_Os02g48140.1</t>
  </si>
  <si>
    <t xml:space="preserve">very weakly similar to (98.6) AT1G54050 | Symbols: | 17.4 kDa class III heat shock protein (HSP17.4-CIII) | chr1:20179558-20180122 REVERSEvery weakly similar to (83.2) HSP21_IPONI 17.2 kDa class II heat shock protein - Ipomoea nil (Japanese morning glory) (Pharbitis nil)moderately similar to ( 211) loc_os02g54140 12002.m10443 protein 17.5 kDa class II heat shock protein, putative, expressed IbpA HSP20 alpha-crystallin-Hsps no original description</t>
  </si>
  <si>
    <t xml:space="preserve">Si018495m</t>
  </si>
  <si>
    <t xml:space="preserve">AT1G54050.1</t>
  </si>
  <si>
    <t xml:space="preserve">LOC_Os02g54140.1</t>
  </si>
  <si>
    <t xml:space="preserve">weakly similar to ( 188) AT2G35540 | Symbols: | DNAJ heat shock N-terminal domain-containing protein | chr2:14927158-14928930 FORWARDmoderately similar to ( 396) loc_os06g02170 12006.m091578 protein heat shock protein binding protein, putative, expressed no original description</t>
  </si>
  <si>
    <t xml:space="preserve">Si006375m</t>
  </si>
  <si>
    <t xml:space="preserve">AT2G35540.1</t>
  </si>
  <si>
    <t xml:space="preserve">LOC_Os06g02170.1</t>
  </si>
  <si>
    <t xml:space="preserve">DNAJ heat shock N-terminal domain-containing protein, putative, expressed</t>
  </si>
  <si>
    <t xml:space="preserve">weakly similar to ( 154) AT2G35795 | Symbols: | DNAJ heat shock N-terminal domain-containing protein | chr2:15042321-15043334 FORWARDweakly similar to ( 168) loc_os07g09450 12007.m05400 protein mitochondrial import inner membrane translocase subunit TIM14, putative, expressed no original description</t>
  </si>
  <si>
    <t xml:space="preserve">Si003402m</t>
  </si>
  <si>
    <t xml:space="preserve">AT2G35795.1</t>
  </si>
  <si>
    <t xml:space="preserve">LOC_Os07g09450.1</t>
  </si>
  <si>
    <t xml:space="preserve">weakly similar to ( 107) AT2G46240 | Symbols: BAG6, ATBAG6 | BAG6 (BCL-2-ASSOCIATED ATHANOGENE 6); calmodulin binding / protein binding | chr2:18986586-18989827 FORWARDweakly similar to ( 113) loc_os02g15930 12002.m06836 protein expressed protein no original description</t>
  </si>
  <si>
    <t xml:space="preserve">Si016099m</t>
  </si>
  <si>
    <t xml:space="preserve">AT2G46240.1</t>
  </si>
  <si>
    <t xml:space="preserve">ATBAG6,BAG6</t>
  </si>
  <si>
    <t xml:space="preserve">BCL-2-associated athanogene 6</t>
  </si>
  <si>
    <t xml:space="preserve">LOC_Os02g15930.1</t>
  </si>
  <si>
    <t xml:space="preserve">highly similar to ( 551) AT3G44110 | Symbols: ATJ3, ATJ | ATJ3; protein binding | chr3:15869179-15871059 REVERSEhighly similar to ( 592) DNJH_CUCSA DnaJ protein homolog (DNAJ-1) - Cucumis sativus (Cucumber)highly similar to ( 634) loc_os03g57340 12003.m10652 protein dnaJ protein, putative, expressed DnaJ PRK10767 DnaJ_CXXCXGXG DnaJ DnaJ no original description</t>
  </si>
  <si>
    <t xml:space="preserve">Si035864m</t>
  </si>
  <si>
    <t xml:space="preserve">AT5G22060.1</t>
  </si>
  <si>
    <t xml:space="preserve">ATJ2,J2</t>
  </si>
  <si>
    <t xml:space="preserve">DNAJ homologue 2</t>
  </si>
  <si>
    <t xml:space="preserve">LOC_Os03g57340.1</t>
  </si>
  <si>
    <t xml:space="preserve">chaperone protein dnaJ, putative, expressed</t>
  </si>
  <si>
    <t xml:space="preserve">weakly similar to ( 188) AT5G57710 | Symbols: | heat shock protein-related | chr5:23384794-23388052 FORWARDhighly similar to ( 909) loc_os02g54720 12002.m10500 protein expressed protein no original description</t>
  </si>
  <si>
    <t xml:space="preserve">Si016240m</t>
  </si>
  <si>
    <t xml:space="preserve">AT5G57710.1</t>
  </si>
  <si>
    <t xml:space="preserve">LOC_Os02g54720.1</t>
  </si>
  <si>
    <t xml:space="preserve">very weakly similar to (94.4) loc_os05g51440 12005.m09209 protein cell envelope integrity inner membrane protein TolA, putative no original description</t>
  </si>
  <si>
    <t xml:space="preserve">Si002482m</t>
  </si>
  <si>
    <t xml:space="preserve">AT2G27140.1</t>
  </si>
  <si>
    <t xml:space="preserve">LOC_Os01g40550.1</t>
  </si>
  <si>
    <t xml:space="preserve">moderately similar to ( 350) AT5G23240 | Symbols: | DNAJ heat shock N-terminal domain-containing protein | chr5:7826857-7828534 REVERSEhighly similar to ( 546) loc_os04g57880 12004.m10672 protein dnaJ domain containing protein, expressed no original description</t>
  </si>
  <si>
    <t xml:space="preserve">Si021866m</t>
  </si>
  <si>
    <t xml:space="preserve">LOC_Os04g57880.1</t>
  </si>
  <si>
    <t xml:space="preserve">weakly similar to ( 119) loc_os05g51440 12005.m09209 protein cell envelope integrity inner membrane protein TolA, putative no original description</t>
  </si>
  <si>
    <t xml:space="preserve">Si003145m</t>
  </si>
  <si>
    <t xml:space="preserve">AT5G04890.1</t>
  </si>
  <si>
    <t xml:space="preserve">RTM2</t>
  </si>
  <si>
    <t xml:space="preserve">LOC_Os05g51440.1</t>
  </si>
  <si>
    <t xml:space="preserve">weakly similar to ( 109) loc_os03g45340 12003.m09563 protein small heat shock-like protein, putative, expressed no original description</t>
  </si>
  <si>
    <t xml:space="preserve">Si039412m</t>
  </si>
  <si>
    <t xml:space="preserve">LOC_Os03g45340.1</t>
  </si>
  <si>
    <t xml:space="preserve">very weakly similar to (95.1) AT3G46230 | Symbols: ATHSP17.4, HSP17.4 | ATHSP17.4 | chr3:16984263-16984733 REVERSEweakly similar to ( 105) HSP12_ORYSA 16.9 kDa class I heat shock protein 2 - Oryza sativa (Rice)weakly similar to ( 174) loc_os01g04350 12001.m07070 protein 16.9 kDa class I heat shock protein 2, putative, expressed HSP20 no original description</t>
  </si>
  <si>
    <t xml:space="preserve">Si003160m</t>
  </si>
  <si>
    <t xml:space="preserve">LOC_Os01g04350.1</t>
  </si>
  <si>
    <t xml:space="preserve">moderately similar to ( 408) AT4G28480 | Symbols: | DNAJ heat shock family protein | chr4:14073310-14075091 FORWARDvery weakly similar to (97.8) DNJH_CUCSA DnaJ protein homolog (DNAJ-1) - Cucumis sativus (Cucumber)moderately similar to ( 475) loc_os01g13760 12001.m07983 protein dnaJ protein homolog 1, putative, expressed DnaJ PRK10767 DnaJ PRK10266 DnaJ CbpA no original description</t>
  </si>
  <si>
    <t xml:space="preserve">Si002113m</t>
  </si>
  <si>
    <t xml:space="preserve">LOC_Os01g13760.1</t>
  </si>
  <si>
    <t xml:space="preserve">weakly similar to ( 135) loc_os10g30162 12010.m21997 protein small heat shock-like protein, putative, expressed no original description</t>
  </si>
  <si>
    <t xml:space="preserve">Si037243m</t>
  </si>
  <si>
    <t xml:space="preserve">LOC_Os10g30162.1</t>
  </si>
  <si>
    <t xml:space="preserve">moderately similar to ( 216) AT4G18880 | Symbols: AT-HSFA4A, HSF A4A | AT-HSFA4A; DNA binding / transcription factor | chr4:10347769-10349051 REVERSEmoderately similar to ( 468) loc_os05g45410 12005.m08666 protein heat shock factor, putative, expressed HSF_DNA-bind HSF HSF1 no original description</t>
  </si>
  <si>
    <t xml:space="preserve">Si022026m</t>
  </si>
  <si>
    <t xml:space="preserve">AT4G18880.1</t>
  </si>
  <si>
    <t xml:space="preserve">AT-HSFA4A,HSF A4A</t>
  </si>
  <si>
    <t xml:space="preserve">heat shock transcription factor  A4A</t>
  </si>
  <si>
    <t xml:space="preserve">LOC_Os05g45410.1</t>
  </si>
  <si>
    <t xml:space="preserve">HSF-type DNA-binding domain containing protein, expressed</t>
  </si>
  <si>
    <t xml:space="preserve">weakly similar to ( 186) AT4G11660 | Symbols: AT-HSFB2B, HSFB2B | AT-HSFB2B; transcription factor/ transcription repressor | chr4:7043006-7044227 FORWARDmoderately similar to ( 362) loc_os09g35790 12009.m060045 protein heat shock factor protein 7, putative, expressed HSF_DNA-bind HSF HSF1 no original description</t>
  </si>
  <si>
    <t xml:space="preserve">Si030094m</t>
  </si>
  <si>
    <t xml:space="preserve">AT5G62020.1</t>
  </si>
  <si>
    <t xml:space="preserve">AT-HSFB2A,HSFB2A</t>
  </si>
  <si>
    <t xml:space="preserve">heat shock transcription factor  B2A</t>
  </si>
  <si>
    <t xml:space="preserve">LOC_Os09g35790.2</t>
  </si>
  <si>
    <t xml:space="preserve">weakly similar to ( 146) AT2G35795 | Symbols: | DNAJ heat shock N-terminal domain-containing protein | chr2:15042321-15043334 FORWARDweakly similar to ( 179) loc_os03g56540 12003.m101519 protein mitochondrial import inner membrane translocase subunit TIM14, putative, expressed no original description</t>
  </si>
  <si>
    <t xml:space="preserve">Si038985m</t>
  </si>
  <si>
    <t xml:space="preserve">LOC_Os03g56540.3</t>
  </si>
  <si>
    <t xml:space="preserve">moderately similar to ( 310) AT4G02100 | Symbols: | DNAJ heat shock N-terminal domain-containing protein | chr4:930228-932049 FORWARDhighly similar to ( 510) loc_os07g49000 12007.m09109 protein heat shock protein binding protein, putative, expressed no original description</t>
  </si>
  <si>
    <t xml:space="preserve">Si029283m</t>
  </si>
  <si>
    <t xml:space="preserve">AT4G02100.1</t>
  </si>
  <si>
    <t xml:space="preserve">Heat shock protein DnaJ with tetratricopeptide repeat</t>
  </si>
  <si>
    <t xml:space="preserve">LOC_Os03g19200.1</t>
  </si>
  <si>
    <t xml:space="preserve">weakly similar to ( 118) loc_os03g36160 12003.m08741 protein heat shock protein binding protein, putative, expressed no original description</t>
  </si>
  <si>
    <t xml:space="preserve">Si039276m</t>
  </si>
  <si>
    <t xml:space="preserve">AT4G19570.1</t>
  </si>
  <si>
    <t xml:space="preserve">LOC_Os03g36160.1</t>
  </si>
  <si>
    <t xml:space="preserve">weakly similar to ( 147) loc_os03g45330 12003.m09562 protein conserved hypothetical protein no original description</t>
  </si>
  <si>
    <t xml:space="preserve">Si038571m</t>
  </si>
  <si>
    <t xml:space="preserve">LOC_Os03g45330.1</t>
  </si>
  <si>
    <t xml:space="preserve">weakly similar to ( 174) AT4G36990 | Symbols: HSF4, HSFB1, AT-HSFB1, ATHSF4 | HSF4 (HEAT SHOCK FACTOR 4); DNA binding / transcription factor/ transcription repressor | chr4:17440660-17441706 FORWARDmoderately similar to ( 349) loc_os09g28354 12009.m05986 protein heat shock factor protein 4, putative, expressed HSF_DNA-bind HSF HSF1 no original description</t>
  </si>
  <si>
    <t xml:space="preserve">Si030611m</t>
  </si>
  <si>
    <t xml:space="preserve">AT4G36990.1</t>
  </si>
  <si>
    <t xml:space="preserve">AT-HSFB1,ATHSF4,HSF4,HSFB1</t>
  </si>
  <si>
    <t xml:space="preserve">heat shock factor 4</t>
  </si>
  <si>
    <t xml:space="preserve">LOC_Os09g28354.1</t>
  </si>
  <si>
    <t xml:space="preserve">CPuORF39 - conserved peptide uORF-containing transcript, expressed</t>
  </si>
  <si>
    <t xml:space="preserve">moderately similar to ( 419) AT2G20560 | Symbols: | DNAJ heat shock family protein | chr2:8848353-8849815 REVERSEweakly similar to ( 102) DNJH_CUCSA DnaJ protein homolog (DNAJ-1) - Cucumis sativus (Cucumber)highly similar to ( 501) loc_os05g48810 12005.m27974 protein dnaJ homolog subfamily B member 5, putative, expressed DnaJ PRK10767 DnaJ DnaJ PRK10266 CbpA no original description</t>
  </si>
  <si>
    <t xml:space="preserve">Si022498m</t>
  </si>
  <si>
    <t xml:space="preserve">LOC_Os05g48810.1</t>
  </si>
  <si>
    <t xml:space="preserve">weakly similar to ( 148) AT4G07990 | Symbols: | DNAJ heat shock N-terminal domain-containing protein | chr4:4825650-4829608 REVERSEmoderately similar to ( 277) loc_os07g03270 12007.m04798 protein heat shock protein binding protein, putative, expressed no original description</t>
  </si>
  <si>
    <t xml:space="preserve">Si030975m</t>
  </si>
  <si>
    <t xml:space="preserve">AT4G07990.1</t>
  </si>
  <si>
    <t xml:space="preserve">LOC_Os07g03270.1</t>
  </si>
  <si>
    <t xml:space="preserve">weakly similar to ( 145) AT3G14200 | Symbols: | DNAJ heat shock N-terminal domain-containing protein | chr3:4712881-4714361 REVERSEweakly similar to ( 198) loc_os02g54130 12002.m33902 protein dnaJ protein, putative, expressed DnaJ DnaJ DnaJ no original description</t>
  </si>
  <si>
    <t xml:space="preserve">Si007065m</t>
  </si>
  <si>
    <t xml:space="preserve">nearly identical (1045) loc_os03g21270 12003.m35204 protein expressed protein no original description</t>
  </si>
  <si>
    <t xml:space="preserve">Si034017m</t>
  </si>
  <si>
    <t xml:space="preserve">AT3G14172.1</t>
  </si>
  <si>
    <t xml:space="preserve">LOC_Os03g21270.1</t>
  </si>
  <si>
    <t xml:space="preserve">highly similar to ( 714) AT1G62740 | Symbols: | stress-inducible protein, putative | chr1:23231026-23233380 FORWARDhighly similar to ( 572) STIP_SOYBN Heat shock protein STI (Stress-inducible protein) (GmSTI) - Glycine max (Soybean)highly similar to ( 803) loc_os04g45480 12004.m09501 protein heat shock protein STI, putative, expressed TPR no original description</t>
  </si>
  <si>
    <t xml:space="preserve">Si009698m</t>
  </si>
  <si>
    <t xml:space="preserve">AT1G62740.1</t>
  </si>
  <si>
    <t xml:space="preserve">stress-inducible protein, putative</t>
  </si>
  <si>
    <t xml:space="preserve">LOC_Os02g43020.1</t>
  </si>
  <si>
    <t xml:space="preserve">heat shock protein STI, putative, expressed</t>
  </si>
  <si>
    <t xml:space="preserve">very weakly similar to (97.4) loc_os03g45340 12003.m09563 protein small heat shock-like protein, putative, expressed no original description</t>
  </si>
  <si>
    <t xml:space="preserve">Si024825m</t>
  </si>
  <si>
    <t xml:space="preserve">weakly similar to ( 106) loc_os02g30320 12002.m08175 protein drought-induced protein 1, putative, expressed no original description</t>
  </si>
  <si>
    <t xml:space="preserve">Si018788m</t>
  </si>
  <si>
    <t xml:space="preserve">AT5G43260.1</t>
  </si>
  <si>
    <t xml:space="preserve">chaperone protein dnaJ-related</t>
  </si>
  <si>
    <t xml:space="preserve">LOC_Os02g30320.1</t>
  </si>
  <si>
    <t xml:space="preserve">drought-induced protein 1, putative, expressed</t>
  </si>
  <si>
    <t xml:space="preserve">very weakly similar to (94.0) AT4G27670 | Symbols: HSP21 | HSP21 (HEAT SHOCK PROTEIN 21) | chr4:13819048-13819895 REVERSEweakly similar to ( 103) HS21C_PEA Small heat shock protein, chloroplast precursor - Pisum sativum (Garden pea)moderately similar to ( 256) loc_os05g23140 12005.m06609 protein retrotransposon protein, putative, unclassified, expressed no original description</t>
  </si>
  <si>
    <t xml:space="preserve">Si014289m</t>
  </si>
  <si>
    <t xml:space="preserve">AT4G27670.1</t>
  </si>
  <si>
    <t xml:space="preserve">HSP21</t>
  </si>
  <si>
    <t xml:space="preserve">heat shock protein 21</t>
  </si>
  <si>
    <t xml:space="preserve">LOC_Os03g14180.1</t>
  </si>
  <si>
    <t xml:space="preserve">moderately similar to ( 353) AT2G42750 | Symbols: | DNAJ heat shock N-terminal domain-containing protein | chr2:17793404-17795419 FORWARDmoderately similar to ( 433) loc_os05g45350 12005.m27629 protein electron transporter/ heat shock protein binding protein, putative, expressed DnaJ no original description</t>
  </si>
  <si>
    <t xml:space="preserve">Si022570m</t>
  </si>
  <si>
    <t xml:space="preserve">LOC_Os05g45350.2</t>
  </si>
  <si>
    <t xml:space="preserve">moderately similar to ( 238) AT2G29970 | Symbols: | heat shock protein-related | chr2:12776601-12779784 FORWARDnearly identical (1214) loc_os12g01360 12012.m04140 protein expressed protein no original description</t>
  </si>
  <si>
    <t xml:space="preserve">Si027479m</t>
  </si>
  <si>
    <t xml:space="preserve">AT2G29970.1</t>
  </si>
  <si>
    <t xml:space="preserve">LOC_Os11g01330.1</t>
  </si>
  <si>
    <t xml:space="preserve">moderately similar to ( 278) AT1G74250 | Symbols: | DNAJ heat shock N-terminal domain-containing protein | chr1:27920328-27922414 FORWARDhighly similar to ( 508) loc_os12g31840 12012.m06992 protein heat shock protein binding protein, putative, expressed no original description</t>
  </si>
  <si>
    <t xml:space="preserve">Si021519m</t>
  </si>
  <si>
    <t xml:space="preserve">AT1G74250.1</t>
  </si>
  <si>
    <t xml:space="preserve">LOC_Os12g31840.1</t>
  </si>
  <si>
    <t xml:space="preserve">ZOS12-05 - C2H2 zinc finger protein, expressed</t>
  </si>
  <si>
    <t xml:space="preserve">moderately similar to ( 499) AT3G62600 | Symbols: ATERDJ3B | ATERDJ3B; heat shock protein binding / unfolded protein binding | chr3:23151038-23153346 REVERSEweakly similar to ( 181) DNJH_CUCSA DnaJ protein homolog (DNAJ-1) - Cucumis sativus (Cucumber)highly similar to ( 580) loc_os05g06440 12005.m05171 protein dnaJ homolog subfamily B member 11 precursor, putative, expressed DnaJ PRK10767 DnaJ PRK10266 DnaJ CbpA DnaJ_C no original description</t>
  </si>
  <si>
    <t xml:space="preserve">Si010075m</t>
  </si>
  <si>
    <t xml:space="preserve">AT3G62600.1</t>
  </si>
  <si>
    <t xml:space="preserve">ATERDJ3B,ERDJ3B</t>
  </si>
  <si>
    <t xml:space="preserve">LOC_Os05g06440.1</t>
  </si>
  <si>
    <t xml:space="preserve">dnaJ homolog subfamily B member 11 precursor, putative, expressed</t>
  </si>
  <si>
    <t xml:space="preserve">weakly similar to ( 112) loc_os05g51440 12005.m09209 protein cell envelope integrity inner membrane protein TolA, putative no original description</t>
  </si>
  <si>
    <t xml:space="preserve">Si022520m</t>
  </si>
  <si>
    <t xml:space="preserve">weakly similar to ( 138) AT4G10130 | Symbols: | DNAJ heat shock N-terminal domain-containing protein | chr4:6320959-6321483 REVERSEmoderately similar to ( 222) loc_os09g28590 12009.m06010 protein dnaJ domain containing protein, expressed no original description</t>
  </si>
  <si>
    <t xml:space="preserve">Si031296m</t>
  </si>
  <si>
    <t xml:space="preserve">LOC_Os09g28590.2</t>
  </si>
  <si>
    <t xml:space="preserve">very weakly similar to (95.1) loc_os08g43490 12008.m08323 protein chaperone protein dnaJ 11, chloroplast precursor, putative, expressedDnaJ DnaJ no original description</t>
  </si>
  <si>
    <t xml:space="preserve">Si015492m</t>
  </si>
  <si>
    <t xml:space="preserve">AT4G36040.1</t>
  </si>
  <si>
    <t xml:space="preserve">LOC_Os08g43490.1</t>
  </si>
  <si>
    <t xml:space="preserve">weakly similar to ( 107) AT2G01710 | Symbols: | DNAJ heat shock N-terminal domain-containing protein | chr2:315836-316771 FORWARDmoderately similar to ( 284) loc_os07g42800 12007.m29268 protein AT hook-containing MAR binding 1-like protein, putative, expressed no original description</t>
  </si>
  <si>
    <t xml:space="preserve">Si031898m</t>
  </si>
  <si>
    <t xml:space="preserve">AT2G01710.1</t>
  </si>
  <si>
    <t xml:space="preserve">LOC_Os07g42800.1</t>
  </si>
  <si>
    <t xml:space="preserve">moderately similar to ( 228) AT2G29970 | Symbols: | heat shock protein-related | chr2:12776601-12779784 FORWARDnearly identical (1203) loc_os12g01360 12012.m04140 protein expressed protein no original description</t>
  </si>
  <si>
    <t xml:space="preserve">Si009226m</t>
  </si>
  <si>
    <t xml:space="preserve">weakly similar to ( 109) AT3G62190 | Symbols: | DNAJ heat shock N-terminal domain-containing protein | chr3:23021146-23022080 FORWARDweakly similar to ( 183) loc_os07g44310 12007.m08652 protein dnaJ domain containing protein, expressed no original description</t>
  </si>
  <si>
    <t xml:space="preserve">Si031311m</t>
  </si>
  <si>
    <t xml:space="preserve">AT3G62190.1</t>
  </si>
  <si>
    <t xml:space="preserve">LOC_Os07g44310.1</t>
  </si>
  <si>
    <t xml:space="preserve">moderately similar to ( 356) AT4G02100 | Symbols: | DNAJ heat shock N-terminal domain-containing protein | chr4:930228-932049 FORWARDhighly similar to ( 650) loc_os03g19200 12003.m07337 protein heat shock protein binding protein, putative, expressed no original description</t>
  </si>
  <si>
    <t xml:space="preserve">Si034576m</t>
  </si>
  <si>
    <t xml:space="preserve">highly similar to ( 768) AT2G32120 | Symbols: HSP70T-2 | HSP70T-2 (HEAT-SHOCK PROTEIN 70T-2); ATP binding | chr2:13651720-13653411 REVERSEmoderately similar to ( 291) HSP7C_PETHY Heat shock cognate 70 kDa protein - Petunia hybrida (Petunia)nearly identical (1014) loc_os03g11910 12003.m06643 protein heat shock 70 kDa protein 1, putative, expressed HSP70 DnaK dnaK dnaK hscA hscA no original description</t>
  </si>
  <si>
    <t xml:space="preserve">Si034355m</t>
  </si>
  <si>
    <t xml:space="preserve">AT2G32120.1</t>
  </si>
  <si>
    <t xml:space="preserve">HSP70T-2</t>
  </si>
  <si>
    <t xml:space="preserve">heat-shock protein 70T-2</t>
  </si>
  <si>
    <t xml:space="preserve">LOC_Os03g11910.2</t>
  </si>
  <si>
    <t xml:space="preserve">moderately similar to ( 429) AT5G48030 | Symbols: GFA2 | GFA2 (GAMETOPHYTIC FACTOR 2); heat shock protein binding / unfolded protein binding | chr5:19466298-19469753 REVERSEweakly similar to ( 139) DNJH_CUCSA DnaJ protein homolog (DNAJ-1) - Cucumis sativus (Cucumber)highly similar to ( 575) loc_os06g02620 12006.m04995 protein chaperone protein dnaJ, putative, expressed DnaJ PRK10767 DnaJ_C PRK10266 DnaJ DnaJ_CXXCXGXG DnaJ CbpA no original description</t>
  </si>
  <si>
    <t xml:space="preserve">Si006434m</t>
  </si>
  <si>
    <t xml:space="preserve">AT5G48030.1</t>
  </si>
  <si>
    <t xml:space="preserve">GFA2</t>
  </si>
  <si>
    <t xml:space="preserve">gametophytic factor 2</t>
  </si>
  <si>
    <t xml:space="preserve">LOC_Os06g02620.1</t>
  </si>
  <si>
    <t xml:space="preserve">nearly identical (1061) AT3G12580 | Symbols: HSP70 | HSP70 (heat shock protein 70); ATP binding | chr3:3991487-3993689 REVERSEnearly identical (1067) HSP7C_PETHY Heat shock cognate 70 kDa protein - Petunia hybrida (Petunia)nearly identical (1105) loc_os03g16860 12003.m101294 protein heat shock cognate 70 kDa protein 2, putative, expressed HSP70 dnaK DnaK dnaK hscA hscA no original description</t>
  </si>
  <si>
    <t xml:space="preserve">Si034604m</t>
  </si>
  <si>
    <t xml:space="preserve">LOC_Os03g16860.1</t>
  </si>
  <si>
    <t xml:space="preserve">very weakly similar to (90.9) AT1G52560 | Symbols: | 26.5 kDa class I small heat shock protein-like (HSP26.5-P) | chr1:19574783-19575766 REVERSEweakly similar to ( 146) loc_os02g10710 12002.m06369 protein chloroplast small heat shock protein, putative, expressed no original description</t>
  </si>
  <si>
    <t xml:space="preserve">Si018295m</t>
  </si>
  <si>
    <t xml:space="preserve">AT1G52560.1</t>
  </si>
  <si>
    <t xml:space="preserve">LOC_Os02g10710.1</t>
  </si>
  <si>
    <t xml:space="preserve">nearly identical (1040) AT3G07770 | Symbols: | ATP binding | chr3:2479611-2483970 FORWARDhighly similar to ( 550) HSP83_IPONI Heat shock protein 83 - Ipomoea nil (Japanese morning glory) (Pharbitis nil)nearly identical (1221) loc_os12g32986 12012.m27011 protein heat shock protein 83, putative, expressed PRK05218 HtpG HSP90 no original description</t>
  </si>
  <si>
    <t xml:space="preserve">Si021237m</t>
  </si>
  <si>
    <t xml:space="preserve">AT3G07770.1</t>
  </si>
  <si>
    <t xml:space="preserve">AtHsp90-6,AtHsp90.6,Hsp89.1</t>
  </si>
  <si>
    <t xml:space="preserve">HEAT SHOCK PROTEIN 89.1</t>
  </si>
  <si>
    <t xml:space="preserve">LOC_Os12g32986.1</t>
  </si>
  <si>
    <t xml:space="preserve">LEA</t>
  </si>
  <si>
    <t xml:space="preserve">development.late embryogenesis abundant</t>
  </si>
  <si>
    <t xml:space="preserve">no original description</t>
  </si>
  <si>
    <t xml:space="preserve">Si011721m</t>
  </si>
  <si>
    <t xml:space="preserve">AT2G35300.1</t>
  </si>
  <si>
    <t xml:space="preserve">LEA18</t>
  </si>
  <si>
    <t xml:space="preserve">Late embryogenesis abundant protein, group 1 protein</t>
  </si>
  <si>
    <t xml:space="preserve">LOC_Os04g49980.1</t>
  </si>
  <si>
    <t xml:space="preserve">late embryogenesis abundant group 1, putative, expressed</t>
  </si>
  <si>
    <t xml:space="preserve">very weakly similar to (85.1) loc_os06g23350 12006.m06987 protein late embryogenesis abundant protein D-34, putative, expressed no original description</t>
  </si>
  <si>
    <t xml:space="preserve">Si014514m</t>
  </si>
  <si>
    <t xml:space="preserve">AT3G22490.1</t>
  </si>
  <si>
    <t xml:space="preserve">Seed maturation protein</t>
  </si>
  <si>
    <t xml:space="preserve">LOC_Os06g23350.1</t>
  </si>
  <si>
    <t xml:space="preserve">late embryogenesis abundant protein D-34, putative, expressed</t>
  </si>
  <si>
    <t xml:space="preserve">moderately similar to ( 274) AT3G19430 | Symbols: | late embryogenesis abundant protein-related / LEA protein-related | chr3:6736382-6738330 REVERSEmoderately similar to ( 399) loc_os01g73700 12001.m13397 protein transposon protein, putative, unclassified, expressedRoot_cap no original description</t>
  </si>
  <si>
    <t xml:space="preserve">Si002235m</t>
  </si>
  <si>
    <t xml:space="preserve">AT3G19430.1</t>
  </si>
  <si>
    <t xml:space="preserve">late embryogenesis abundant protein-related / LEA protein-related</t>
  </si>
  <si>
    <t xml:space="preserve">LOC_Os01g73700.1</t>
  </si>
  <si>
    <t xml:space="preserve">RCLEA2 - Root cap and Late embryogenesis related family protein precursor, putative, expressed</t>
  </si>
  <si>
    <t xml:space="preserve">weakly similar to ( 132) LEA3_MAIZE Late embryogenesis abundant protein, group 3 (LEA) - Zea mays (Maize) no original description</t>
  </si>
  <si>
    <t xml:space="preserve">Si023261m</t>
  </si>
  <si>
    <t xml:space="preserve">AT3G15670.1</t>
  </si>
  <si>
    <t xml:space="preserve">Late embryogenesis abundant protein (LEA) family protein</t>
  </si>
  <si>
    <t xml:space="preserve">LOC_Os05g46480.2</t>
  </si>
  <si>
    <t xml:space="preserve">late embryogenesis abundant protein, group 3, putative, expressed</t>
  </si>
  <si>
    <t xml:space="preserve">weakly similar to ( 181) AT1G01470 | Symbols: LEA14, LSR3 | LEA14 (LATE EMBRYOGENESIS ABUNDANT 14) | chr1:172295-172826 REVERSEmoderately similar to ( 202) LEA14_GOSHI Late embryogenesis abundant protein Lea14-A - Gossypium hirsutum (Upland cotton)moderately similar to ( 254) loc_os01g12580 12001.m07872 protein late embryogenesis abundant protein Lea14-A, putative, expressedLEA_2 no original description</t>
  </si>
  <si>
    <t xml:space="preserve">Si003233m</t>
  </si>
  <si>
    <t xml:space="preserve">AT1G01470.1</t>
  </si>
  <si>
    <t xml:space="preserve">LEA14,LSR3</t>
  </si>
  <si>
    <t xml:space="preserve">Late embryogenesis abundant protein</t>
  </si>
  <si>
    <t xml:space="preserve">LOC_Os01g12580.1</t>
  </si>
  <si>
    <t xml:space="preserve">late embryogenesis abundant protein, putative, expressed</t>
  </si>
  <si>
    <t xml:space="preserve">weakly similar to ( 131) loc_os03g20680 12003.m07475 protein embryonic protein DC-8, putative, expressed no original description</t>
  </si>
  <si>
    <t xml:space="preserve">Si039071m</t>
  </si>
  <si>
    <t xml:space="preserve">AT2G36640.1</t>
  </si>
  <si>
    <t xml:space="preserve">ATECP63,ECP63</t>
  </si>
  <si>
    <t xml:space="preserve">embryonic cell protein 63</t>
  </si>
  <si>
    <t xml:space="preserve">LOC_Os03g20680.1</t>
  </si>
  <si>
    <t xml:space="preserve">late embryogenesis abundant protein 1, putative, expressed</t>
  </si>
  <si>
    <t xml:space="preserve">weakly similar to ( 110) AT3G22490 | Symbols: | late embryogenesis abundant protein, putative / LEA protein, putative | chr3:7969785-7970738 REVERSEweakly similar to ( 109) LEA34_GOSHI Late embryogenesis abundant protein D-34 (LEA D-34) - Gossypium hirsutum (Upland cotton)weakly similar to ( 175) loc_os06g23350 12006.m06987 protein late embryogenesis abundant protein D-34, putative, expressed no original description</t>
  </si>
  <si>
    <t xml:space="preserve">Si007035m</t>
  </si>
  <si>
    <t xml:space="preserve">Si029917m</t>
  </si>
  <si>
    <t xml:space="preserve">Si007698m</t>
  </si>
  <si>
    <t xml:space="preserve">LOC_Os06g21910.1</t>
  </si>
  <si>
    <t xml:space="preserve">weakly similar to ( 191) loc_os12g06220 12012.m04613 protein YLS9, putative, expressedHin1 no original description</t>
  </si>
  <si>
    <t xml:space="preserve">Si010942m</t>
  </si>
  <si>
    <t xml:space="preserve">AT3G11650.1</t>
  </si>
  <si>
    <t xml:space="preserve">NHL2</t>
  </si>
  <si>
    <t xml:space="preserve">NDR1/HIN1-like 2</t>
  </si>
  <si>
    <t xml:space="preserve">LOC_Os12g06220.1</t>
  </si>
  <si>
    <t xml:space="preserve">harpin-induced protein 1 domain containing protein, expressed</t>
  </si>
  <si>
    <t xml:space="preserve">Si007326m</t>
  </si>
  <si>
    <t xml:space="preserve">AT1G32560.1</t>
  </si>
  <si>
    <t xml:space="preserve">LOC_Os06g02040.1</t>
  </si>
  <si>
    <t xml:space="preserve">moderately similar to ( 315) AT3G19430 | Symbols: | late embryogenesis abundant protein-related / LEA protein-related | chr3:6736382-6738330 REVERSEmoderately similar to ( 408) loc_os05g47940 12005.m08866 protein transposon protein, putative, unclassified, expressed Root_cap no original description</t>
  </si>
  <si>
    <t xml:space="preserve">Si021981m</t>
  </si>
  <si>
    <t xml:space="preserve">LOC_Os04g33520.1</t>
  </si>
  <si>
    <t xml:space="preserve">RCLEA6 - Root cap and Late embryogenesis related family protein precursor, expressed</t>
  </si>
  <si>
    <t xml:space="preserve">Si036287m</t>
  </si>
  <si>
    <t xml:space="preserve">AT2G18340.1</t>
  </si>
  <si>
    <t xml:space="preserve">late embryogenesis abundant domain-containing protein / LEA domain-containing protein</t>
  </si>
  <si>
    <t xml:space="preserve">LOC_Os03g07180.1</t>
  </si>
  <si>
    <t xml:space="preserve">embryonic protein DC-8, putative, express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8.25"/>
  </cols>
  <sheetData>
    <row r="1" s="2" customFormat="tru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4.25" hidden="false" customHeight="false" outlineLevel="0" collapsed="false">
      <c r="A2" s="3" t="s">
        <v>9</v>
      </c>
      <c r="B2" s="4" t="s">
        <v>10</v>
      </c>
      <c r="C2" s="4" t="n">
        <v>1.76570236761627</v>
      </c>
      <c r="D2" s="4" t="s">
        <v>11</v>
      </c>
      <c r="E2" s="4" t="s">
        <v>12</v>
      </c>
      <c r="F2" s="4" t="s">
        <v>13</v>
      </c>
      <c r="G2" s="4" t="s">
        <v>14</v>
      </c>
      <c r="H2" s="4" t="s">
        <v>15</v>
      </c>
      <c r="I2" s="4" t="s">
        <v>16</v>
      </c>
    </row>
    <row r="3" customFormat="false" ht="14.25" hidden="false" customHeight="false" outlineLevel="0" collapsed="false">
      <c r="A3" s="4" t="s">
        <v>9</v>
      </c>
      <c r="B3" s="4" t="s">
        <v>17</v>
      </c>
      <c r="C3" s="4" t="n">
        <v>9.51214129139053</v>
      </c>
      <c r="D3" s="4" t="n">
        <v>-7.17678152140442</v>
      </c>
      <c r="E3" s="4" t="s">
        <v>18</v>
      </c>
      <c r="F3" s="4" t="s">
        <v>19</v>
      </c>
      <c r="G3" s="4" t="s">
        <v>20</v>
      </c>
      <c r="H3" s="4" t="s">
        <v>21</v>
      </c>
      <c r="I3" s="4" t="s">
        <v>22</v>
      </c>
    </row>
    <row r="4" customFormat="false" ht="14.25" hidden="false" customHeight="false" outlineLevel="0" collapsed="false">
      <c r="A4" s="4" t="s">
        <v>9</v>
      </c>
      <c r="B4" s="4" t="s">
        <v>23</v>
      </c>
      <c r="C4" s="4" t="n">
        <v>2.67080761436764</v>
      </c>
      <c r="D4" s="4" t="s">
        <v>11</v>
      </c>
      <c r="E4" s="4" t="s">
        <v>12</v>
      </c>
      <c r="F4" s="4" t="s">
        <v>13</v>
      </c>
      <c r="G4" s="4" t="s">
        <v>14</v>
      </c>
      <c r="H4" s="4" t="s">
        <v>15</v>
      </c>
      <c r="I4" s="4" t="s">
        <v>16</v>
      </c>
    </row>
    <row r="5" customFormat="false" ht="14.25" hidden="false" customHeight="false" outlineLevel="0" collapsed="false">
      <c r="A5" s="4" t="s">
        <v>9</v>
      </c>
      <c r="B5" s="4" t="s">
        <v>24</v>
      </c>
      <c r="C5" s="4" t="n">
        <v>1.68585730238369</v>
      </c>
      <c r="D5" s="4" t="s">
        <v>11</v>
      </c>
      <c r="E5" s="4" t="s">
        <v>25</v>
      </c>
      <c r="F5" s="4" t="s">
        <v>26</v>
      </c>
      <c r="G5" s="4" t="s">
        <v>27</v>
      </c>
      <c r="H5" s="4" t="s">
        <v>28</v>
      </c>
      <c r="I5" s="4" t="s">
        <v>29</v>
      </c>
    </row>
    <row r="6" customFormat="false" ht="14.25" hidden="false" customHeight="false" outlineLevel="0" collapsed="false">
      <c r="A6" s="4" t="s">
        <v>9</v>
      </c>
      <c r="B6" s="4" t="s">
        <v>30</v>
      </c>
      <c r="C6" s="4" t="n">
        <v>1.22513637782522</v>
      </c>
      <c r="D6" s="4" t="s">
        <v>11</v>
      </c>
      <c r="E6" s="4" t="s">
        <v>31</v>
      </c>
      <c r="F6" s="4" t="s">
        <v>32</v>
      </c>
      <c r="G6" s="4" t="s">
        <v>33</v>
      </c>
      <c r="H6" s="4" t="s">
        <v>34</v>
      </c>
      <c r="I6" s="4" t="s">
        <v>35</v>
      </c>
    </row>
    <row r="7" customFormat="false" ht="14.25" hidden="false" customHeight="false" outlineLevel="0" collapsed="false">
      <c r="A7" s="4" t="s">
        <v>9</v>
      </c>
      <c r="B7" s="4" t="s">
        <v>36</v>
      </c>
      <c r="C7" s="4" t="n">
        <v>3.14795700009027</v>
      </c>
      <c r="D7" s="4" t="s">
        <v>11</v>
      </c>
      <c r="E7" s="4" t="s">
        <v>37</v>
      </c>
      <c r="F7" s="4" t="s">
        <v>38</v>
      </c>
      <c r="G7" s="4" t="s">
        <v>39</v>
      </c>
      <c r="H7" s="4" t="s">
        <v>40</v>
      </c>
      <c r="I7" s="4" t="s">
        <v>29</v>
      </c>
    </row>
    <row r="8" customFormat="false" ht="14.25" hidden="false" customHeight="false" outlineLevel="0" collapsed="false">
      <c r="A8" s="4" t="s">
        <v>9</v>
      </c>
      <c r="B8" s="4" t="s">
        <v>41</v>
      </c>
      <c r="C8" s="4" t="n">
        <v>1.57725869447874</v>
      </c>
      <c r="D8" s="4" t="s">
        <v>11</v>
      </c>
      <c r="E8" s="4" t="s">
        <v>42</v>
      </c>
      <c r="F8" s="4" t="s">
        <v>43</v>
      </c>
      <c r="G8" s="4" t="s">
        <v>44</v>
      </c>
      <c r="H8" s="4" t="s">
        <v>45</v>
      </c>
      <c r="I8" s="4" t="s">
        <v>46</v>
      </c>
    </row>
    <row r="9" customFormat="false" ht="14.25" hidden="false" customHeight="false" outlineLevel="0" collapsed="false">
      <c r="A9" s="4" t="s">
        <v>9</v>
      </c>
      <c r="B9" s="4" t="s">
        <v>47</v>
      </c>
      <c r="C9" s="4" t="n">
        <v>1.14480034834486</v>
      </c>
      <c r="D9" s="4" t="s">
        <v>11</v>
      </c>
      <c r="E9" s="4" t="s">
        <v>48</v>
      </c>
      <c r="F9" s="4" t="s">
        <v>49</v>
      </c>
      <c r="G9" s="4" t="s">
        <v>50</v>
      </c>
      <c r="H9" s="4" t="s">
        <v>28</v>
      </c>
      <c r="I9" s="4" t="s">
        <v>29</v>
      </c>
    </row>
    <row r="10" customFormat="false" ht="14.25" hidden="false" customHeight="false" outlineLevel="0" collapsed="false">
      <c r="A10" s="4" t="s">
        <v>9</v>
      </c>
      <c r="B10" s="4" t="s">
        <v>51</v>
      </c>
      <c r="C10" s="4" t="n">
        <v>-1.14509785139897</v>
      </c>
      <c r="D10" s="4" t="s">
        <v>11</v>
      </c>
      <c r="E10" s="4" t="s">
        <v>52</v>
      </c>
      <c r="F10" s="4" t="s">
        <v>53</v>
      </c>
      <c r="G10" s="4" t="s">
        <v>54</v>
      </c>
      <c r="H10" s="4" t="s">
        <v>55</v>
      </c>
      <c r="I10" s="4" t="s">
        <v>29</v>
      </c>
    </row>
    <row r="11" customFormat="false" ht="14.25" hidden="false" customHeight="false" outlineLevel="0" collapsed="false">
      <c r="A11" s="3" t="s">
        <v>56</v>
      </c>
      <c r="B11" s="4" t="s">
        <v>57</v>
      </c>
      <c r="C11" s="4" t="n">
        <v>1.42136603013877</v>
      </c>
      <c r="D11" s="4" t="s">
        <v>11</v>
      </c>
      <c r="E11" s="4" t="s">
        <v>58</v>
      </c>
      <c r="F11" s="4" t="s">
        <v>59</v>
      </c>
      <c r="G11" s="4" t="s">
        <v>60</v>
      </c>
      <c r="H11" s="4" t="s">
        <v>61</v>
      </c>
      <c r="I11" s="4" t="s">
        <v>62</v>
      </c>
    </row>
    <row r="12" customFormat="false" ht="14.25" hidden="false" customHeight="false" outlineLevel="0" collapsed="false">
      <c r="A12" s="4" t="s">
        <v>56</v>
      </c>
      <c r="B12" s="4" t="s">
        <v>63</v>
      </c>
      <c r="C12" s="4" t="n">
        <v>10.7555840875786</v>
      </c>
      <c r="D12" s="4" t="s">
        <v>11</v>
      </c>
      <c r="E12" s="4" t="s">
        <v>64</v>
      </c>
      <c r="F12" s="4" t="s">
        <v>65</v>
      </c>
      <c r="G12" s="4" t="s">
        <v>66</v>
      </c>
      <c r="H12" s="4" t="s">
        <v>67</v>
      </c>
      <c r="I12" s="4" t="s">
        <v>68</v>
      </c>
    </row>
    <row r="13" customFormat="false" ht="14.25" hidden="false" customHeight="false" outlineLevel="0" collapsed="false">
      <c r="A13" s="4" t="s">
        <v>56</v>
      </c>
      <c r="B13" s="4" t="s">
        <v>69</v>
      </c>
      <c r="C13" s="4" t="n">
        <v>1.93467615051303</v>
      </c>
      <c r="D13" s="4" t="s">
        <v>11</v>
      </c>
      <c r="E13" s="4" t="s">
        <v>64</v>
      </c>
      <c r="F13" s="4" t="s">
        <v>65</v>
      </c>
      <c r="G13" s="4" t="s">
        <v>66</v>
      </c>
      <c r="H13" s="4" t="s">
        <v>70</v>
      </c>
      <c r="I13" s="4" t="s">
        <v>68</v>
      </c>
    </row>
    <row r="14" customFormat="false" ht="14.25" hidden="false" customHeight="false" outlineLevel="0" collapsed="false">
      <c r="A14" s="4" t="s">
        <v>56</v>
      </c>
      <c r="B14" s="4" t="s">
        <v>71</v>
      </c>
      <c r="C14" s="4" t="n">
        <v>2.75838578466793</v>
      </c>
      <c r="D14" s="4" t="n">
        <v>2.25020654478055</v>
      </c>
      <c r="E14" s="4" t="s">
        <v>72</v>
      </c>
      <c r="F14" s="4" t="s">
        <v>73</v>
      </c>
      <c r="G14" s="4" t="s">
        <v>74</v>
      </c>
      <c r="H14" s="4" t="s">
        <v>75</v>
      </c>
      <c r="I14" s="4" t="s">
        <v>62</v>
      </c>
    </row>
    <row r="15" customFormat="false" ht="14.25" hidden="false" customHeight="false" outlineLevel="0" collapsed="false">
      <c r="A15" s="4" t="s">
        <v>56</v>
      </c>
      <c r="B15" s="4" t="s">
        <v>76</v>
      </c>
      <c r="C15" s="4" t="n">
        <v>1.26958074007328</v>
      </c>
      <c r="D15" s="4" t="s">
        <v>11</v>
      </c>
      <c r="E15" s="4" t="s">
        <v>77</v>
      </c>
      <c r="F15" s="4" t="s">
        <v>78</v>
      </c>
      <c r="G15" s="4" t="s">
        <v>79</v>
      </c>
      <c r="H15" s="4" t="s">
        <v>80</v>
      </c>
      <c r="I15" s="4" t="s">
        <v>62</v>
      </c>
    </row>
    <row r="16" customFormat="false" ht="14.25" hidden="false" customHeight="false" outlineLevel="0" collapsed="false">
      <c r="A16" s="4" t="s">
        <v>81</v>
      </c>
      <c r="B16" s="4" t="s">
        <v>82</v>
      </c>
      <c r="C16" s="4" t="n">
        <v>-1.3518127933984</v>
      </c>
      <c r="D16" s="4" t="s">
        <v>11</v>
      </c>
      <c r="E16" s="4" t="s">
        <v>83</v>
      </c>
      <c r="F16" s="4" t="s">
        <v>84</v>
      </c>
      <c r="G16" s="4" t="s">
        <v>85</v>
      </c>
      <c r="H16" s="4" t="s">
        <v>86</v>
      </c>
      <c r="I16" s="4" t="s">
        <v>87</v>
      </c>
    </row>
    <row r="17" customFormat="false" ht="14.25" hidden="false" customHeight="false" outlineLevel="0" collapsed="false">
      <c r="A17" s="4" t="s">
        <v>81</v>
      </c>
      <c r="B17" s="4" t="s">
        <v>88</v>
      </c>
      <c r="C17" s="4" t="n">
        <v>-1.15783796936245</v>
      </c>
      <c r="D17" s="4" t="s">
        <v>11</v>
      </c>
      <c r="E17" s="4" t="s">
        <v>89</v>
      </c>
      <c r="F17" s="4" t="s">
        <v>90</v>
      </c>
      <c r="G17" s="4" t="s">
        <v>91</v>
      </c>
      <c r="H17" s="4" t="s">
        <v>92</v>
      </c>
      <c r="I17" s="4" t="s">
        <v>93</v>
      </c>
    </row>
    <row r="18" customFormat="false" ht="14.25" hidden="false" customHeight="false" outlineLevel="0" collapsed="false">
      <c r="A18" s="4" t="s">
        <v>81</v>
      </c>
      <c r="B18" s="4" t="s">
        <v>94</v>
      </c>
      <c r="C18" s="4" t="n">
        <v>-1.23993319396458</v>
      </c>
      <c r="D18" s="4" t="s">
        <v>11</v>
      </c>
      <c r="E18" s="4" t="s">
        <v>95</v>
      </c>
      <c r="F18" s="4" t="s">
        <v>96</v>
      </c>
      <c r="G18" s="4" t="s">
        <v>97</v>
      </c>
      <c r="H18" s="4" t="s">
        <v>98</v>
      </c>
      <c r="I18" s="4" t="s">
        <v>99</v>
      </c>
    </row>
    <row r="19" customFormat="false" ht="14.25" hidden="false" customHeight="false" outlineLevel="0" collapsed="false">
      <c r="A19" s="4" t="s">
        <v>100</v>
      </c>
      <c r="B19" s="4" t="s">
        <v>101</v>
      </c>
      <c r="C19" s="4" t="n">
        <v>2.01728430362226</v>
      </c>
      <c r="D19" s="4" t="s">
        <v>11</v>
      </c>
      <c r="E19" s="4" t="s">
        <v>102</v>
      </c>
      <c r="F19" s="4" t="s">
        <v>103</v>
      </c>
      <c r="G19" s="4" t="s">
        <v>104</v>
      </c>
      <c r="H19" s="4" t="s">
        <v>105</v>
      </c>
      <c r="I19" s="4" t="s">
        <v>106</v>
      </c>
    </row>
    <row r="20" customFormat="false" ht="14.25" hidden="false" customHeight="false" outlineLevel="0" collapsed="false">
      <c r="A20" s="4" t="s">
        <v>107</v>
      </c>
      <c r="B20" s="4" t="s">
        <v>108</v>
      </c>
      <c r="C20" s="4" t="n">
        <v>1.89393210562663</v>
      </c>
      <c r="D20" s="4" t="n">
        <v>1.03336245937176</v>
      </c>
      <c r="E20" s="4" t="s">
        <v>109</v>
      </c>
      <c r="F20" s="4" t="s">
        <v>110</v>
      </c>
      <c r="G20" s="4" t="s">
        <v>111</v>
      </c>
      <c r="H20" s="4" t="s">
        <v>112</v>
      </c>
      <c r="I20" s="4" t="s">
        <v>113</v>
      </c>
    </row>
    <row r="21" customFormat="false" ht="14.25" hidden="false" customHeight="false" outlineLevel="0" collapsed="false">
      <c r="A21" s="4" t="s">
        <v>107</v>
      </c>
      <c r="B21" s="4" t="s">
        <v>114</v>
      </c>
      <c r="C21" s="4" t="n">
        <v>-1.02974734339405</v>
      </c>
      <c r="D21" s="4" t="s">
        <v>11</v>
      </c>
      <c r="E21" s="4" t="s">
        <v>115</v>
      </c>
      <c r="F21" s="4" t="s">
        <v>116</v>
      </c>
      <c r="G21" s="4" t="s">
        <v>117</v>
      </c>
      <c r="H21" s="4" t="s">
        <v>118</v>
      </c>
      <c r="I21" s="4" t="s">
        <v>119</v>
      </c>
    </row>
    <row r="22" customFormat="false" ht="14.25" hidden="false" customHeight="false" outlineLevel="0" collapsed="false">
      <c r="A22" s="4" t="s">
        <v>107</v>
      </c>
      <c r="B22" s="4" t="s">
        <v>120</v>
      </c>
      <c r="C22" s="4" t="n">
        <v>1.70008707939408</v>
      </c>
      <c r="D22" s="4" t="s">
        <v>11</v>
      </c>
      <c r="E22" s="4" t="s">
        <v>121</v>
      </c>
      <c r="F22" s="4" t="s">
        <v>122</v>
      </c>
      <c r="G22" s="4" t="s">
        <v>123</v>
      </c>
      <c r="H22" s="4" t="s">
        <v>124</v>
      </c>
      <c r="I22" s="4" t="s">
        <v>125</v>
      </c>
    </row>
    <row r="23" customFormat="false" ht="14.25" hidden="false" customHeight="false" outlineLevel="0" collapsed="false">
      <c r="A23" s="4" t="s">
        <v>107</v>
      </c>
      <c r="B23" s="4" t="s">
        <v>126</v>
      </c>
      <c r="C23" s="4" t="n">
        <v>1.19339695894032</v>
      </c>
      <c r="D23" s="4" t="s">
        <v>11</v>
      </c>
      <c r="E23" s="4" t="s">
        <v>127</v>
      </c>
      <c r="F23" s="4" t="s">
        <v>128</v>
      </c>
      <c r="G23" s="4" t="s">
        <v>129</v>
      </c>
      <c r="H23" s="4" t="s">
        <v>130</v>
      </c>
      <c r="I23" s="4" t="s">
        <v>131</v>
      </c>
    </row>
    <row r="24" customFormat="false" ht="14.25" hidden="false" customHeight="false" outlineLevel="0" collapsed="false">
      <c r="A24" s="3" t="s">
        <v>132</v>
      </c>
      <c r="B24" s="4" t="s">
        <v>133</v>
      </c>
      <c r="C24" s="4" t="n">
        <v>-11.2697986587185</v>
      </c>
      <c r="D24" s="4" t="n">
        <v>-1.36598121155672</v>
      </c>
      <c r="E24" s="4" t="s">
        <v>134</v>
      </c>
      <c r="F24" s="4" t="s">
        <v>11</v>
      </c>
      <c r="G24" s="4" t="s">
        <v>20</v>
      </c>
      <c r="H24" s="4" t="s">
        <v>135</v>
      </c>
      <c r="I24" s="4" t="s">
        <v>136</v>
      </c>
    </row>
    <row r="25" customFormat="false" ht="14.25" hidden="false" customHeight="false" outlineLevel="0" collapsed="false">
      <c r="A25" s="4" t="s">
        <v>132</v>
      </c>
      <c r="B25" s="4" t="s">
        <v>137</v>
      </c>
      <c r="C25" s="4" t="n">
        <v>2.49626567903208</v>
      </c>
      <c r="D25" s="4" t="s">
        <v>11</v>
      </c>
      <c r="E25" s="4" t="s">
        <v>138</v>
      </c>
      <c r="F25" s="4" t="s">
        <v>11</v>
      </c>
      <c r="G25" s="4" t="s">
        <v>139</v>
      </c>
      <c r="H25" s="4" t="s">
        <v>140</v>
      </c>
      <c r="I25" s="4" t="s">
        <v>141</v>
      </c>
    </row>
    <row r="26" customFormat="false" ht="14.25" hidden="false" customHeight="false" outlineLevel="0" collapsed="false">
      <c r="A26" s="4" t="s">
        <v>132</v>
      </c>
      <c r="B26" s="4" t="s">
        <v>142</v>
      </c>
      <c r="C26" s="4" t="s">
        <v>11</v>
      </c>
      <c r="D26" s="4" t="n">
        <v>1.64872209072126</v>
      </c>
      <c r="E26" s="4" t="s">
        <v>143</v>
      </c>
      <c r="F26" s="4" t="s">
        <v>11</v>
      </c>
      <c r="G26" s="4" t="s">
        <v>139</v>
      </c>
      <c r="H26" s="4" t="s">
        <v>144</v>
      </c>
      <c r="I26" s="4" t="s">
        <v>145</v>
      </c>
    </row>
    <row r="27" customFormat="false" ht="14.25" hidden="false" customHeight="false" outlineLevel="0" collapsed="false">
      <c r="A27" s="4" t="s">
        <v>132</v>
      </c>
      <c r="B27" s="4" t="s">
        <v>146</v>
      </c>
      <c r="C27" s="4" t="n">
        <v>-1.22239242133645</v>
      </c>
      <c r="D27" s="4" t="s">
        <v>11</v>
      </c>
      <c r="E27" s="4" t="s">
        <v>147</v>
      </c>
      <c r="F27" s="4" t="s">
        <v>11</v>
      </c>
      <c r="G27" s="4" t="s">
        <v>20</v>
      </c>
      <c r="H27" s="4" t="s">
        <v>148</v>
      </c>
      <c r="I27" s="4" t="s">
        <v>149</v>
      </c>
    </row>
    <row r="28" customFormat="false" ht="14.25" hidden="false" customHeight="false" outlineLevel="0" collapsed="false">
      <c r="A28" s="4" t="s">
        <v>132</v>
      </c>
      <c r="B28" s="4" t="s">
        <v>150</v>
      </c>
      <c r="C28" s="4" t="s">
        <v>11</v>
      </c>
      <c r="D28" s="4" t="n">
        <v>9.01958645179888</v>
      </c>
      <c r="E28" s="4" t="s">
        <v>151</v>
      </c>
      <c r="F28" s="4" t="s">
        <v>11</v>
      </c>
      <c r="G28" s="4" t="s">
        <v>139</v>
      </c>
      <c r="H28" s="4" t="s">
        <v>152</v>
      </c>
      <c r="I28" s="4" t="s">
        <v>153</v>
      </c>
    </row>
    <row r="29" customFormat="false" ht="14.25" hidden="false" customHeight="false" outlineLevel="0" collapsed="false">
      <c r="A29" s="4" t="s">
        <v>154</v>
      </c>
      <c r="B29" s="4" t="s">
        <v>155</v>
      </c>
      <c r="C29" s="4" t="n">
        <v>1.23012361721698</v>
      </c>
      <c r="D29" s="4" t="s">
        <v>11</v>
      </c>
      <c r="E29" s="4" t="s">
        <v>156</v>
      </c>
      <c r="F29" s="4" t="s">
        <v>157</v>
      </c>
      <c r="G29" s="4" t="s">
        <v>158</v>
      </c>
      <c r="H29" s="4" t="s">
        <v>159</v>
      </c>
      <c r="I29" s="4" t="s">
        <v>160</v>
      </c>
    </row>
    <row r="30" customFormat="false" ht="14.25" hidden="false" customHeight="false" outlineLevel="0" collapsed="false">
      <c r="A30" s="4" t="s">
        <v>154</v>
      </c>
      <c r="B30" s="4" t="s">
        <v>161</v>
      </c>
      <c r="C30" s="4" t="s">
        <v>11</v>
      </c>
      <c r="D30" s="4" t="n">
        <v>1.74589409146058</v>
      </c>
      <c r="E30" s="4" t="s">
        <v>162</v>
      </c>
      <c r="F30" s="4" t="s">
        <v>163</v>
      </c>
      <c r="G30" s="4" t="s">
        <v>164</v>
      </c>
      <c r="H30" s="4" t="s">
        <v>165</v>
      </c>
      <c r="I30" s="4" t="s">
        <v>166</v>
      </c>
    </row>
    <row r="31" customFormat="false" ht="14.25" hidden="false" customHeight="false" outlineLevel="0" collapsed="false">
      <c r="A31" s="4" t="s">
        <v>154</v>
      </c>
      <c r="B31" s="4" t="s">
        <v>167</v>
      </c>
      <c r="C31" s="4" t="n">
        <v>1.61114659677444</v>
      </c>
      <c r="D31" s="4" t="n">
        <v>1.23834552079661</v>
      </c>
      <c r="E31" s="4" t="s">
        <v>162</v>
      </c>
      <c r="F31" s="4" t="s">
        <v>163</v>
      </c>
      <c r="G31" s="4" t="s">
        <v>164</v>
      </c>
      <c r="H31" s="4" t="s">
        <v>168</v>
      </c>
      <c r="I31" s="4" t="s">
        <v>166</v>
      </c>
    </row>
    <row r="32" customFormat="false" ht="14.25" hidden="false" customHeight="false" outlineLevel="0" collapsed="false">
      <c r="A32" s="4" t="s">
        <v>154</v>
      </c>
      <c r="B32" s="4" t="s">
        <v>169</v>
      </c>
      <c r="C32" s="4" t="n">
        <v>3.53082327483341</v>
      </c>
      <c r="D32" s="4" t="n">
        <v>1.27798492639286</v>
      </c>
      <c r="E32" s="4" t="s">
        <v>170</v>
      </c>
      <c r="F32" s="4" t="s">
        <v>171</v>
      </c>
      <c r="G32" s="4" t="s">
        <v>172</v>
      </c>
      <c r="H32" s="4" t="s">
        <v>173</v>
      </c>
      <c r="I32" s="4" t="s">
        <v>174</v>
      </c>
    </row>
    <row r="33" customFormat="false" ht="14.25" hidden="false" customHeight="false" outlineLevel="0" collapsed="false">
      <c r="A33" s="3" t="s">
        <v>175</v>
      </c>
      <c r="B33" s="4" t="s">
        <v>176</v>
      </c>
      <c r="C33" s="4" t="s">
        <v>11</v>
      </c>
      <c r="D33" s="4" t="n">
        <v>6.84938344682591</v>
      </c>
      <c r="E33" s="4" t="s">
        <v>177</v>
      </c>
      <c r="F33" s="4" t="s">
        <v>178</v>
      </c>
      <c r="G33" s="4" t="s">
        <v>179</v>
      </c>
      <c r="H33" s="4" t="s">
        <v>180</v>
      </c>
      <c r="I33" s="4" t="s">
        <v>181</v>
      </c>
    </row>
    <row r="34" customFormat="false" ht="14.25" hidden="false" customHeight="false" outlineLevel="0" collapsed="false">
      <c r="A34" s="4" t="s">
        <v>175</v>
      </c>
      <c r="B34" s="4" t="s">
        <v>182</v>
      </c>
      <c r="C34" s="4" t="n">
        <v>-1.43657066082849</v>
      </c>
      <c r="D34" s="4" t="n">
        <v>-1.09747359751219</v>
      </c>
      <c r="E34" s="4" t="s">
        <v>183</v>
      </c>
      <c r="F34" s="4" t="s">
        <v>184</v>
      </c>
      <c r="G34" s="4" t="s">
        <v>20</v>
      </c>
      <c r="H34" s="4" t="s">
        <v>185</v>
      </c>
      <c r="I34" s="4" t="s">
        <v>181</v>
      </c>
    </row>
    <row r="35" customFormat="false" ht="14.25" hidden="false" customHeight="false" outlineLevel="0" collapsed="false">
      <c r="A35" s="4" t="s">
        <v>175</v>
      </c>
      <c r="B35" s="4" t="s">
        <v>186</v>
      </c>
      <c r="C35" s="4" t="n">
        <v>1.33251929136153</v>
      </c>
      <c r="D35" s="4" t="s">
        <v>11</v>
      </c>
      <c r="E35" s="4" t="s">
        <v>187</v>
      </c>
      <c r="F35" s="4" t="s">
        <v>188</v>
      </c>
      <c r="G35" s="3" t="s">
        <v>189</v>
      </c>
      <c r="H35" s="4" t="s">
        <v>190</v>
      </c>
      <c r="I35" s="4" t="s">
        <v>181</v>
      </c>
    </row>
    <row r="36" customFormat="false" ht="14.25" hidden="false" customHeight="false" outlineLevel="0" collapsed="false">
      <c r="A36" s="4" t="s">
        <v>175</v>
      </c>
      <c r="B36" s="4" t="s">
        <v>191</v>
      </c>
      <c r="C36" s="4" t="s">
        <v>11</v>
      </c>
      <c r="D36" s="4" t="n">
        <v>7.16858341130585</v>
      </c>
      <c r="E36" s="4" t="s">
        <v>192</v>
      </c>
      <c r="F36" s="4" t="s">
        <v>11</v>
      </c>
      <c r="G36" s="4" t="s">
        <v>193</v>
      </c>
      <c r="H36" s="4" t="s">
        <v>194</v>
      </c>
      <c r="I36" s="4" t="s">
        <v>93</v>
      </c>
    </row>
    <row r="37" customFormat="false" ht="14.25" hidden="false" customHeight="false" outlineLevel="0" collapsed="false">
      <c r="A37" s="4" t="s">
        <v>175</v>
      </c>
      <c r="B37" s="4" t="s">
        <v>195</v>
      </c>
      <c r="C37" s="4" t="n">
        <v>2.96502037426104</v>
      </c>
      <c r="D37" s="4" t="s">
        <v>11</v>
      </c>
      <c r="E37" s="4" t="s">
        <v>196</v>
      </c>
      <c r="F37" s="4" t="s">
        <v>11</v>
      </c>
      <c r="G37" s="4" t="s">
        <v>193</v>
      </c>
      <c r="H37" s="4" t="s">
        <v>197</v>
      </c>
      <c r="I37" s="4" t="s">
        <v>93</v>
      </c>
    </row>
    <row r="38" customFormat="false" ht="14.25" hidden="false" customHeight="false" outlineLevel="0" collapsed="false">
      <c r="A38" s="4" t="s">
        <v>175</v>
      </c>
      <c r="B38" s="4" t="s">
        <v>198</v>
      </c>
      <c r="C38" s="4" t="s">
        <v>11</v>
      </c>
      <c r="D38" s="4" t="n">
        <v>2.66533268345102</v>
      </c>
      <c r="E38" s="4" t="s">
        <v>199</v>
      </c>
      <c r="F38" s="4" t="s">
        <v>11</v>
      </c>
      <c r="G38" s="4" t="s">
        <v>193</v>
      </c>
      <c r="H38" s="4" t="s">
        <v>200</v>
      </c>
      <c r="I38" s="4" t="s">
        <v>93</v>
      </c>
    </row>
    <row r="39" customFormat="false" ht="14.25" hidden="false" customHeight="false" outlineLevel="0" collapsed="false">
      <c r="A39" s="4" t="s">
        <v>175</v>
      </c>
      <c r="B39" s="4" t="s">
        <v>201</v>
      </c>
      <c r="C39" s="4" t="s">
        <v>11</v>
      </c>
      <c r="D39" s="4" t="n">
        <v>-4.65602569039657</v>
      </c>
      <c r="E39" s="4" t="s">
        <v>202</v>
      </c>
      <c r="F39" s="4" t="s">
        <v>11</v>
      </c>
      <c r="G39" s="4" t="s">
        <v>193</v>
      </c>
      <c r="H39" s="4" t="s">
        <v>203</v>
      </c>
      <c r="I39" s="4" t="s">
        <v>93</v>
      </c>
    </row>
    <row r="40" customFormat="false" ht="14.25" hidden="false" customHeight="false" outlineLevel="0" collapsed="false">
      <c r="A40" s="4" t="s">
        <v>175</v>
      </c>
      <c r="B40" s="4" t="s">
        <v>204</v>
      </c>
      <c r="C40" s="4" t="s">
        <v>11</v>
      </c>
      <c r="D40" s="4" t="n">
        <v>8.67824258647385</v>
      </c>
      <c r="E40" s="4" t="s">
        <v>192</v>
      </c>
      <c r="F40" s="4" t="s">
        <v>11</v>
      </c>
      <c r="G40" s="4" t="s">
        <v>193</v>
      </c>
      <c r="H40" s="4" t="s">
        <v>194</v>
      </c>
      <c r="I40" s="4" t="s">
        <v>93</v>
      </c>
    </row>
    <row r="41" customFormat="false" ht="14.25" hidden="false" customHeight="false" outlineLevel="0" collapsed="false">
      <c r="A41" s="4" t="s">
        <v>175</v>
      </c>
      <c r="B41" s="4" t="s">
        <v>205</v>
      </c>
      <c r="C41" s="4" t="s">
        <v>11</v>
      </c>
      <c r="D41" s="4" t="n">
        <v>-1.11421845889021</v>
      </c>
      <c r="E41" s="4" t="s">
        <v>206</v>
      </c>
      <c r="F41" s="4" t="s">
        <v>207</v>
      </c>
      <c r="G41" s="4" t="s">
        <v>208</v>
      </c>
      <c r="H41" s="4" t="s">
        <v>209</v>
      </c>
      <c r="I41" s="4" t="s">
        <v>93</v>
      </c>
    </row>
    <row r="42" customFormat="false" ht="14.25" hidden="false" customHeight="false" outlineLevel="0" collapsed="false">
      <c r="A42" s="4" t="s">
        <v>175</v>
      </c>
      <c r="B42" s="4" t="s">
        <v>210</v>
      </c>
      <c r="C42" s="4" t="s">
        <v>11</v>
      </c>
      <c r="D42" s="4" t="n">
        <v>1.81676811241911</v>
      </c>
      <c r="E42" s="4" t="s">
        <v>211</v>
      </c>
      <c r="F42" s="4" t="s">
        <v>11</v>
      </c>
      <c r="G42" s="4" t="s">
        <v>193</v>
      </c>
      <c r="H42" s="4" t="s">
        <v>212</v>
      </c>
      <c r="I42" s="4" t="s">
        <v>93</v>
      </c>
    </row>
    <row r="43" customFormat="false" ht="14.25" hidden="false" customHeight="false" outlineLevel="0" collapsed="false">
      <c r="A43" s="4" t="s">
        <v>175</v>
      </c>
      <c r="B43" s="4" t="s">
        <v>213</v>
      </c>
      <c r="C43" s="4" t="n">
        <v>1.78217846448122</v>
      </c>
      <c r="D43" s="4" t="n">
        <v>-1.05572871369673</v>
      </c>
      <c r="E43" s="4" t="s">
        <v>214</v>
      </c>
      <c r="F43" s="4" t="s">
        <v>11</v>
      </c>
      <c r="G43" s="4" t="s">
        <v>215</v>
      </c>
      <c r="H43" s="4" t="s">
        <v>216</v>
      </c>
      <c r="I43" s="4" t="s">
        <v>93</v>
      </c>
    </row>
    <row r="44" customFormat="false" ht="14.25" hidden="false" customHeight="false" outlineLevel="0" collapsed="false">
      <c r="A44" s="4" t="s">
        <v>175</v>
      </c>
      <c r="B44" s="4" t="s">
        <v>217</v>
      </c>
      <c r="C44" s="4" t="n">
        <v>-1.25233076803423</v>
      </c>
      <c r="D44" s="4" t="s">
        <v>11</v>
      </c>
      <c r="E44" s="4" t="s">
        <v>202</v>
      </c>
      <c r="F44" s="4" t="s">
        <v>11</v>
      </c>
      <c r="G44" s="4" t="s">
        <v>193</v>
      </c>
      <c r="H44" s="4" t="s">
        <v>218</v>
      </c>
      <c r="I44" s="4" t="s">
        <v>93</v>
      </c>
    </row>
    <row r="45" customFormat="false" ht="14.25" hidden="false" customHeight="false" outlineLevel="0" collapsed="false">
      <c r="A45" s="4" t="s">
        <v>175</v>
      </c>
      <c r="B45" s="4" t="s">
        <v>219</v>
      </c>
      <c r="C45" s="4" t="s">
        <v>11</v>
      </c>
      <c r="D45" s="4" t="n">
        <v>1.32897365656675</v>
      </c>
      <c r="E45" s="4" t="s">
        <v>220</v>
      </c>
      <c r="F45" s="4" t="s">
        <v>11</v>
      </c>
      <c r="G45" s="4" t="s">
        <v>215</v>
      </c>
      <c r="H45" s="4" t="s">
        <v>221</v>
      </c>
      <c r="I45" s="4" t="s">
        <v>93</v>
      </c>
    </row>
    <row r="46" customFormat="false" ht="14.25" hidden="false" customHeight="false" outlineLevel="0" collapsed="false">
      <c r="A46" s="4" t="s">
        <v>175</v>
      </c>
      <c r="B46" s="4" t="s">
        <v>222</v>
      </c>
      <c r="C46" s="4" t="s">
        <v>11</v>
      </c>
      <c r="D46" s="4" t="n">
        <v>-1.29378016043273</v>
      </c>
      <c r="E46" s="4" t="s">
        <v>199</v>
      </c>
      <c r="F46" s="4" t="s">
        <v>11</v>
      </c>
      <c r="G46" s="4" t="s">
        <v>193</v>
      </c>
      <c r="H46" s="4" t="s">
        <v>223</v>
      </c>
      <c r="I46" s="4" t="s">
        <v>93</v>
      </c>
    </row>
    <row r="47" customFormat="false" ht="14.25" hidden="false" customHeight="false" outlineLevel="0" collapsed="false">
      <c r="A47" s="4" t="s">
        <v>175</v>
      </c>
      <c r="B47" s="4" t="s">
        <v>224</v>
      </c>
      <c r="C47" s="4" t="n">
        <v>2.58429746027133</v>
      </c>
      <c r="D47" s="4" t="s">
        <v>11</v>
      </c>
      <c r="E47" s="4" t="s">
        <v>225</v>
      </c>
      <c r="F47" s="4" t="s">
        <v>11</v>
      </c>
      <c r="G47" s="4" t="s">
        <v>193</v>
      </c>
      <c r="H47" s="4" t="s">
        <v>226</v>
      </c>
      <c r="I47" s="4" t="s">
        <v>93</v>
      </c>
    </row>
    <row r="48" customFormat="false" ht="14.25" hidden="false" customHeight="false" outlineLevel="0" collapsed="false">
      <c r="A48" s="4" t="s">
        <v>175</v>
      </c>
      <c r="B48" s="4" t="s">
        <v>227</v>
      </c>
      <c r="C48" s="4" t="n">
        <v>-2.92783383607649</v>
      </c>
      <c r="D48" s="4" t="n">
        <v>-1.79584963718444</v>
      </c>
      <c r="E48" s="4" t="s">
        <v>192</v>
      </c>
      <c r="F48" s="4" t="s">
        <v>11</v>
      </c>
      <c r="G48" s="4" t="s">
        <v>193</v>
      </c>
      <c r="H48" s="4" t="s">
        <v>228</v>
      </c>
      <c r="I48" s="4" t="s">
        <v>93</v>
      </c>
    </row>
    <row r="49" customFormat="false" ht="14.25" hidden="false" customHeight="false" outlineLevel="0" collapsed="false">
      <c r="A49" s="4" t="s">
        <v>175</v>
      </c>
      <c r="B49" s="4" t="s">
        <v>229</v>
      </c>
      <c r="C49" s="4" t="s">
        <v>11</v>
      </c>
      <c r="D49" s="4" t="n">
        <v>-7.2400980360865</v>
      </c>
      <c r="E49" s="4" t="s">
        <v>220</v>
      </c>
      <c r="F49" s="4" t="s">
        <v>11</v>
      </c>
      <c r="G49" s="4" t="s">
        <v>215</v>
      </c>
      <c r="H49" s="4" t="s">
        <v>221</v>
      </c>
      <c r="I49" s="4" t="s">
        <v>93</v>
      </c>
    </row>
    <row r="50" customFormat="false" ht="14.25" hidden="false" customHeight="false" outlineLevel="0" collapsed="false">
      <c r="A50" s="4" t="s">
        <v>175</v>
      </c>
      <c r="B50" s="4" t="s">
        <v>230</v>
      </c>
      <c r="C50" s="4" t="s">
        <v>11</v>
      </c>
      <c r="D50" s="4" t="n">
        <v>2.07196606421307</v>
      </c>
      <c r="E50" s="4" t="s">
        <v>231</v>
      </c>
      <c r="F50" s="4" t="s">
        <v>11</v>
      </c>
      <c r="G50" s="4" t="s">
        <v>193</v>
      </c>
      <c r="H50" s="4" t="s">
        <v>232</v>
      </c>
      <c r="I50" s="4" t="s">
        <v>93</v>
      </c>
    </row>
    <row r="51" customFormat="false" ht="14.25" hidden="false" customHeight="false" outlineLevel="0" collapsed="false">
      <c r="A51" s="4" t="s">
        <v>175</v>
      </c>
      <c r="B51" s="4" t="s">
        <v>233</v>
      </c>
      <c r="C51" s="4" t="s">
        <v>11</v>
      </c>
      <c r="D51" s="4" t="n">
        <v>-4.90616215694535</v>
      </c>
      <c r="E51" s="4" t="s">
        <v>225</v>
      </c>
      <c r="F51" s="4" t="s">
        <v>11</v>
      </c>
      <c r="G51" s="4" t="s">
        <v>193</v>
      </c>
      <c r="H51" s="4" t="s">
        <v>234</v>
      </c>
      <c r="I51" s="4" t="s">
        <v>93</v>
      </c>
    </row>
    <row r="52" customFormat="false" ht="14.25" hidden="false" customHeight="false" outlineLevel="0" collapsed="false">
      <c r="A52" s="4" t="s">
        <v>175</v>
      </c>
      <c r="B52" s="4" t="s">
        <v>235</v>
      </c>
      <c r="C52" s="4" t="s">
        <v>11</v>
      </c>
      <c r="D52" s="4" t="n">
        <v>-1.190960876541</v>
      </c>
      <c r="E52" s="4" t="s">
        <v>236</v>
      </c>
      <c r="F52" s="4" t="s">
        <v>11</v>
      </c>
      <c r="G52" s="4" t="s">
        <v>193</v>
      </c>
      <c r="H52" s="4" t="s">
        <v>237</v>
      </c>
      <c r="I52" s="4" t="s">
        <v>93</v>
      </c>
    </row>
    <row r="53" customFormat="false" ht="14.25" hidden="false" customHeight="false" outlineLevel="0" collapsed="false">
      <c r="A53" s="4" t="s">
        <v>175</v>
      </c>
      <c r="B53" s="4" t="s">
        <v>238</v>
      </c>
      <c r="C53" s="4" t="s">
        <v>11</v>
      </c>
      <c r="D53" s="4" t="n">
        <v>1.12741745643774</v>
      </c>
      <c r="E53" s="4" t="s">
        <v>192</v>
      </c>
      <c r="F53" s="4" t="s">
        <v>11</v>
      </c>
      <c r="G53" s="4" t="s">
        <v>193</v>
      </c>
      <c r="H53" s="4" t="s">
        <v>228</v>
      </c>
      <c r="I53" s="4" t="s">
        <v>93</v>
      </c>
    </row>
    <row r="54" customFormat="false" ht="14.25" hidden="false" customHeight="false" outlineLevel="0" collapsed="false">
      <c r="A54" s="4" t="s">
        <v>239</v>
      </c>
      <c r="B54" s="4" t="s">
        <v>240</v>
      </c>
      <c r="C54" s="4" t="n">
        <v>-1.15540790868386</v>
      </c>
      <c r="D54" s="4" t="s">
        <v>11</v>
      </c>
      <c r="E54" s="4" t="s">
        <v>241</v>
      </c>
      <c r="F54" s="4" t="s">
        <v>242</v>
      </c>
      <c r="G54" s="4" t="s">
        <v>243</v>
      </c>
      <c r="H54" s="4" t="s">
        <v>244</v>
      </c>
      <c r="I54" s="4" t="s">
        <v>181</v>
      </c>
    </row>
    <row r="55" customFormat="false" ht="14.25" hidden="false" customHeight="false" outlineLevel="0" collapsed="false">
      <c r="A55" s="4" t="s">
        <v>245</v>
      </c>
      <c r="B55" s="4" t="s">
        <v>246</v>
      </c>
      <c r="C55" s="4" t="n">
        <v>1.68572756906767</v>
      </c>
      <c r="D55" s="4" t="s">
        <v>11</v>
      </c>
      <c r="E55" s="4" t="s">
        <v>247</v>
      </c>
      <c r="F55" s="4" t="s">
        <v>248</v>
      </c>
      <c r="G55" s="3" t="s">
        <v>249</v>
      </c>
      <c r="H55" s="4" t="s">
        <v>250</v>
      </c>
      <c r="I55" s="4" t="s">
        <v>251</v>
      </c>
    </row>
    <row r="56" customFormat="false" ht="14.25" hidden="false" customHeight="false" outlineLevel="0" collapsed="false">
      <c r="A56" s="4" t="s">
        <v>245</v>
      </c>
      <c r="B56" s="4" t="s">
        <v>252</v>
      </c>
      <c r="C56" s="4" t="n">
        <v>-1.10491333857148</v>
      </c>
      <c r="D56" s="4" t="s">
        <v>11</v>
      </c>
      <c r="E56" s="4" t="s">
        <v>253</v>
      </c>
      <c r="F56" s="4" t="s">
        <v>254</v>
      </c>
      <c r="G56" s="4" t="s">
        <v>255</v>
      </c>
      <c r="H56" s="4" t="s">
        <v>256</v>
      </c>
      <c r="I56" s="4" t="s">
        <v>2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12"/>
    <col collapsed="false" customWidth="true" hidden="false" outlineLevel="0" max="2" min="2" style="0" width="28.25"/>
  </cols>
  <sheetData>
    <row r="1" s="2" customFormat="true" ht="14.25" hidden="false" customHeight="false" outlineLevel="0" collapsed="false">
      <c r="A1" s="1" t="s">
        <v>257</v>
      </c>
      <c r="B1" s="1" t="s">
        <v>0</v>
      </c>
      <c r="C1" s="1" t="s">
        <v>258</v>
      </c>
      <c r="D1" s="1" t="s">
        <v>2</v>
      </c>
      <c r="E1" s="1" t="s">
        <v>3</v>
      </c>
      <c r="F1" s="1" t="s">
        <v>259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</row>
    <row r="2" customFormat="false" ht="14.25" hidden="false" customHeight="false" outlineLevel="0" collapsed="false">
      <c r="A2" s="4" t="s">
        <v>260</v>
      </c>
      <c r="B2" s="4" t="s">
        <v>261</v>
      </c>
      <c r="C2" s="4" t="s">
        <v>262</v>
      </c>
      <c r="D2" s="4" t="s">
        <v>11</v>
      </c>
      <c r="E2" s="4" t="n">
        <v>1.21635047663021</v>
      </c>
      <c r="F2" s="4" t="s">
        <v>11</v>
      </c>
      <c r="G2" s="4" t="s">
        <v>263</v>
      </c>
      <c r="H2" s="4" t="s">
        <v>264</v>
      </c>
      <c r="I2" s="4" t="s">
        <v>265</v>
      </c>
      <c r="J2" s="4" t="s">
        <v>266</v>
      </c>
      <c r="K2" s="4" t="s">
        <v>267</v>
      </c>
    </row>
    <row r="3" customFormat="false" ht="14.25" hidden="false" customHeight="false" outlineLevel="0" collapsed="false">
      <c r="A3" s="4" t="s">
        <v>260</v>
      </c>
      <c r="B3" s="4" t="s">
        <v>268</v>
      </c>
      <c r="C3" s="4" t="s">
        <v>269</v>
      </c>
      <c r="D3" s="4" t="n">
        <v>1.66199591219485</v>
      </c>
      <c r="E3" s="4" t="s">
        <v>11</v>
      </c>
      <c r="F3" s="4" t="s">
        <v>11</v>
      </c>
      <c r="G3" s="4" t="s">
        <v>270</v>
      </c>
      <c r="H3" s="4" t="s">
        <v>271</v>
      </c>
      <c r="I3" s="4" t="s">
        <v>272</v>
      </c>
      <c r="J3" s="4" t="s">
        <v>273</v>
      </c>
      <c r="K3" s="4" t="s">
        <v>274</v>
      </c>
    </row>
    <row r="4" customFormat="false" ht="14.25" hidden="false" customHeight="false" outlineLevel="0" collapsed="false">
      <c r="A4" s="4" t="s">
        <v>260</v>
      </c>
      <c r="B4" s="4" t="s">
        <v>268</v>
      </c>
      <c r="C4" s="4" t="s">
        <v>275</v>
      </c>
      <c r="D4" s="4" t="s">
        <v>11</v>
      </c>
      <c r="E4" s="4" t="n">
        <v>1.43013006896018</v>
      </c>
      <c r="F4" s="4" t="s">
        <v>11</v>
      </c>
      <c r="G4" s="4" t="s">
        <v>276</v>
      </c>
      <c r="H4" s="4" t="s">
        <v>277</v>
      </c>
      <c r="I4" s="4" t="s">
        <v>278</v>
      </c>
      <c r="J4" s="4" t="s">
        <v>279</v>
      </c>
      <c r="K4" s="4" t="s">
        <v>274</v>
      </c>
    </row>
    <row r="5" customFormat="false" ht="14.25" hidden="false" customHeight="false" outlineLevel="0" collapsed="false">
      <c r="A5" s="4" t="s">
        <v>260</v>
      </c>
      <c r="B5" s="4" t="s">
        <v>268</v>
      </c>
      <c r="C5" s="4" t="s">
        <v>280</v>
      </c>
      <c r="D5" s="4" t="s">
        <v>11</v>
      </c>
      <c r="E5" s="4" t="n">
        <v>1.29690964407272</v>
      </c>
      <c r="F5" s="4" t="s">
        <v>11</v>
      </c>
      <c r="G5" s="4" t="s">
        <v>270</v>
      </c>
      <c r="H5" s="4" t="s">
        <v>271</v>
      </c>
      <c r="I5" s="4" t="s">
        <v>272</v>
      </c>
      <c r="J5" s="4" t="s">
        <v>273</v>
      </c>
      <c r="K5" s="4" t="s">
        <v>274</v>
      </c>
    </row>
    <row r="6" customFormat="false" ht="14.25" hidden="false" customHeight="false" outlineLevel="0" collapsed="false">
      <c r="A6" s="4" t="s">
        <v>260</v>
      </c>
      <c r="B6" s="4" t="s">
        <v>268</v>
      </c>
      <c r="C6" s="4" t="s">
        <v>281</v>
      </c>
      <c r="D6" s="4" t="s">
        <v>11</v>
      </c>
      <c r="E6" s="4" t="s">
        <v>11</v>
      </c>
      <c r="F6" s="4" t="n">
        <v>1.14134838475829</v>
      </c>
      <c r="G6" s="4" t="s">
        <v>282</v>
      </c>
      <c r="H6" s="4" t="s">
        <v>283</v>
      </c>
      <c r="I6" s="4" t="s">
        <v>284</v>
      </c>
      <c r="J6" s="4" t="s">
        <v>285</v>
      </c>
      <c r="K6" s="4" t="s">
        <v>274</v>
      </c>
    </row>
    <row r="7" customFormat="false" ht="14.25" hidden="false" customHeight="false" outlineLevel="0" collapsed="false">
      <c r="A7" s="4" t="s">
        <v>260</v>
      </c>
      <c r="B7" s="4" t="s">
        <v>286</v>
      </c>
      <c r="C7" s="4" t="s">
        <v>287</v>
      </c>
      <c r="D7" s="4" t="s">
        <v>11</v>
      </c>
      <c r="E7" s="4" t="n">
        <v>1.47980278483078</v>
      </c>
      <c r="F7" s="4" t="s">
        <v>11</v>
      </c>
      <c r="G7" s="4" t="s">
        <v>288</v>
      </c>
      <c r="H7" s="4" t="s">
        <v>289</v>
      </c>
      <c r="I7" s="4" t="s">
        <v>272</v>
      </c>
      <c r="J7" s="4" t="s">
        <v>290</v>
      </c>
      <c r="K7" s="4" t="s">
        <v>274</v>
      </c>
    </row>
    <row r="8" customFormat="false" ht="14.25" hidden="false" customHeight="false" outlineLevel="0" collapsed="false">
      <c r="A8" s="4" t="s">
        <v>260</v>
      </c>
      <c r="B8" s="4" t="s">
        <v>286</v>
      </c>
      <c r="C8" s="4" t="s">
        <v>269</v>
      </c>
      <c r="D8" s="4" t="n">
        <v>1.66199591219485</v>
      </c>
      <c r="E8" s="4" t="s">
        <v>11</v>
      </c>
      <c r="F8" s="4" t="s">
        <v>11</v>
      </c>
      <c r="G8" s="4" t="s">
        <v>270</v>
      </c>
      <c r="H8" s="4" t="s">
        <v>271</v>
      </c>
      <c r="I8" s="4" t="s">
        <v>272</v>
      </c>
      <c r="J8" s="4" t="s">
        <v>273</v>
      </c>
      <c r="K8" s="4" t="s">
        <v>274</v>
      </c>
    </row>
    <row r="9" customFormat="false" ht="14.25" hidden="false" customHeight="false" outlineLevel="0" collapsed="false">
      <c r="A9" s="4" t="s">
        <v>260</v>
      </c>
      <c r="B9" s="4" t="s">
        <v>286</v>
      </c>
      <c r="C9" s="4" t="s">
        <v>291</v>
      </c>
      <c r="D9" s="4" t="n">
        <v>2.27928539876266</v>
      </c>
      <c r="E9" s="4" t="n">
        <v>4.09049468365312</v>
      </c>
      <c r="F9" s="4" t="s">
        <v>11</v>
      </c>
      <c r="G9" s="4" t="s">
        <v>276</v>
      </c>
      <c r="H9" s="4" t="s">
        <v>277</v>
      </c>
      <c r="I9" s="4" t="s">
        <v>278</v>
      </c>
      <c r="J9" s="4" t="s">
        <v>292</v>
      </c>
      <c r="K9" s="4" t="s">
        <v>274</v>
      </c>
    </row>
    <row r="10" customFormat="false" ht="14.25" hidden="false" customHeight="false" outlineLevel="0" collapsed="false">
      <c r="A10" s="4" t="s">
        <v>260</v>
      </c>
      <c r="B10" s="4" t="s">
        <v>286</v>
      </c>
      <c r="C10" s="4" t="s">
        <v>280</v>
      </c>
      <c r="D10" s="4" t="s">
        <v>11</v>
      </c>
      <c r="E10" s="4" t="n">
        <v>1.29690964407272</v>
      </c>
      <c r="F10" s="4" t="s">
        <v>11</v>
      </c>
      <c r="G10" s="4" t="s">
        <v>270</v>
      </c>
      <c r="H10" s="4" t="s">
        <v>271</v>
      </c>
      <c r="I10" s="4" t="s">
        <v>272</v>
      </c>
      <c r="J10" s="4" t="s">
        <v>273</v>
      </c>
      <c r="K10" s="4" t="s">
        <v>274</v>
      </c>
    </row>
    <row r="11" customFormat="false" ht="14.25" hidden="false" customHeight="false" outlineLevel="0" collapsed="false">
      <c r="A11" s="4" t="s">
        <v>260</v>
      </c>
      <c r="B11" s="4" t="s">
        <v>286</v>
      </c>
      <c r="C11" s="4" t="s">
        <v>281</v>
      </c>
      <c r="D11" s="4" t="s">
        <v>11</v>
      </c>
      <c r="E11" s="4" t="s">
        <v>11</v>
      </c>
      <c r="F11" s="4" t="n">
        <v>1.14134838475829</v>
      </c>
      <c r="G11" s="4" t="s">
        <v>282</v>
      </c>
      <c r="H11" s="4" t="s">
        <v>283</v>
      </c>
      <c r="I11" s="4" t="s">
        <v>284</v>
      </c>
      <c r="J11" s="4" t="s">
        <v>285</v>
      </c>
      <c r="K11" s="4" t="s">
        <v>274</v>
      </c>
    </row>
    <row r="12" customFormat="false" ht="14.25" hidden="false" customHeight="false" outlineLevel="0" collapsed="false">
      <c r="A12" s="4" t="s">
        <v>260</v>
      </c>
      <c r="B12" s="4" t="s">
        <v>293</v>
      </c>
      <c r="C12" s="4" t="s">
        <v>294</v>
      </c>
      <c r="D12" s="4" t="s">
        <v>11</v>
      </c>
      <c r="E12" s="4" t="n">
        <v>2.48701129150246</v>
      </c>
      <c r="F12" s="4" t="s">
        <v>11</v>
      </c>
      <c r="G12" s="4" t="s">
        <v>295</v>
      </c>
      <c r="H12" s="4" t="s">
        <v>296</v>
      </c>
      <c r="I12" s="4" t="s">
        <v>297</v>
      </c>
      <c r="J12" s="4" t="s">
        <v>290</v>
      </c>
      <c r="K12" s="4" t="s">
        <v>274</v>
      </c>
    </row>
    <row r="13" customFormat="false" ht="14.25" hidden="false" customHeight="false" outlineLevel="0" collapsed="false">
      <c r="A13" s="4" t="s">
        <v>260</v>
      </c>
      <c r="B13" s="4" t="s">
        <v>298</v>
      </c>
      <c r="C13" s="4" t="s">
        <v>299</v>
      </c>
      <c r="D13" s="4" t="n">
        <v>4.28276447969522</v>
      </c>
      <c r="E13" s="4" t="n">
        <v>2.70358491687555</v>
      </c>
      <c r="F13" s="4" t="n">
        <v>2.52940306213047</v>
      </c>
      <c r="G13" s="4" t="s">
        <v>300</v>
      </c>
      <c r="H13" s="4" t="s">
        <v>301</v>
      </c>
      <c r="I13" s="4" t="s">
        <v>302</v>
      </c>
      <c r="J13" s="4" t="s">
        <v>303</v>
      </c>
      <c r="K13" s="4" t="s">
        <v>304</v>
      </c>
    </row>
    <row r="14" customFormat="false" ht="14.25" hidden="false" customHeight="false" outlineLevel="0" collapsed="false">
      <c r="A14" s="4" t="s">
        <v>260</v>
      </c>
      <c r="B14" s="4" t="s">
        <v>298</v>
      </c>
      <c r="C14" s="4" t="s">
        <v>305</v>
      </c>
      <c r="D14" s="4" t="n">
        <v>-1.35619360189439</v>
      </c>
      <c r="E14" s="4" t="n">
        <v>-1.40203226095198</v>
      </c>
      <c r="F14" s="4" t="s">
        <v>11</v>
      </c>
      <c r="G14" s="4" t="s">
        <v>306</v>
      </c>
      <c r="H14" s="4" t="s">
        <v>307</v>
      </c>
      <c r="I14" s="4" t="s">
        <v>308</v>
      </c>
      <c r="J14" s="4" t="s">
        <v>309</v>
      </c>
      <c r="K14" s="4" t="s">
        <v>304</v>
      </c>
    </row>
    <row r="15" customFormat="false" ht="14.25" hidden="false" customHeight="false" outlineLevel="0" collapsed="false">
      <c r="A15" s="4" t="s">
        <v>260</v>
      </c>
      <c r="B15" s="4" t="s">
        <v>310</v>
      </c>
      <c r="C15" s="4" t="s">
        <v>311</v>
      </c>
      <c r="D15" s="4" t="n">
        <v>2.29806605402505</v>
      </c>
      <c r="E15" s="4" t="n">
        <v>3.01191041827072</v>
      </c>
      <c r="F15" s="4" t="n">
        <v>-1.19382382642073</v>
      </c>
      <c r="G15" s="4" t="s">
        <v>312</v>
      </c>
      <c r="H15" s="4" t="s">
        <v>11</v>
      </c>
      <c r="I15" s="4" t="s">
        <v>313</v>
      </c>
      <c r="J15" s="4" t="s">
        <v>314</v>
      </c>
      <c r="K15" s="4" t="s">
        <v>315</v>
      </c>
    </row>
    <row r="16" customFormat="false" ht="14.25" hidden="false" customHeight="false" outlineLevel="0" collapsed="false">
      <c r="A16" s="4" t="s">
        <v>260</v>
      </c>
      <c r="B16" s="4" t="s">
        <v>310</v>
      </c>
      <c r="C16" s="4" t="s">
        <v>316</v>
      </c>
      <c r="D16" s="4" t="s">
        <v>11</v>
      </c>
      <c r="E16" s="4" t="s">
        <v>11</v>
      </c>
      <c r="F16" s="4" t="n">
        <v>-2.06477515438135</v>
      </c>
      <c r="G16" s="4" t="s">
        <v>317</v>
      </c>
      <c r="H16" s="4" t="s">
        <v>11</v>
      </c>
      <c r="I16" s="4" t="s">
        <v>313</v>
      </c>
      <c r="J16" s="4" t="s">
        <v>318</v>
      </c>
      <c r="K16" s="4" t="s">
        <v>315</v>
      </c>
    </row>
    <row r="17" customFormat="false" ht="14.25" hidden="false" customHeight="false" outlineLevel="0" collapsed="false">
      <c r="A17" s="4" t="s">
        <v>260</v>
      </c>
      <c r="B17" s="4" t="s">
        <v>319</v>
      </c>
      <c r="C17" s="4" t="s">
        <v>320</v>
      </c>
      <c r="D17" s="4" t="n">
        <v>1.65390445750324</v>
      </c>
      <c r="E17" s="4" t="n">
        <v>1.066760017544</v>
      </c>
      <c r="F17" s="4" t="s">
        <v>11</v>
      </c>
      <c r="G17" s="4" t="s">
        <v>321</v>
      </c>
      <c r="H17" s="4" t="s">
        <v>322</v>
      </c>
      <c r="I17" s="4" t="s">
        <v>323</v>
      </c>
      <c r="J17" s="4" t="s">
        <v>324</v>
      </c>
      <c r="K17" s="4" t="s">
        <v>325</v>
      </c>
    </row>
    <row r="18" customFormat="false" ht="14.25" hidden="false" customHeight="false" outlineLevel="0" collapsed="false">
      <c r="A18" s="4" t="s">
        <v>260</v>
      </c>
      <c r="B18" s="4" t="s">
        <v>326</v>
      </c>
      <c r="C18" s="4" t="s">
        <v>327</v>
      </c>
      <c r="D18" s="4" t="n">
        <v>1.80178848806531</v>
      </c>
      <c r="E18" s="4" t="s">
        <v>11</v>
      </c>
      <c r="F18" s="4" t="s">
        <v>11</v>
      </c>
      <c r="G18" s="4" t="s">
        <v>328</v>
      </c>
      <c r="H18" s="4" t="s">
        <v>329</v>
      </c>
      <c r="I18" s="4" t="s">
        <v>330</v>
      </c>
      <c r="J18" s="4" t="s">
        <v>331</v>
      </c>
      <c r="K18" s="4" t="s">
        <v>332</v>
      </c>
    </row>
    <row r="19" customFormat="false" ht="14.25" hidden="false" customHeight="false" outlineLevel="0" collapsed="false">
      <c r="A19" s="4" t="s">
        <v>260</v>
      </c>
      <c r="B19" s="4" t="s">
        <v>333</v>
      </c>
      <c r="C19" s="4" t="s">
        <v>334</v>
      </c>
      <c r="D19" s="4" t="n">
        <v>1.0363888637082</v>
      </c>
      <c r="E19" s="4" t="s">
        <v>11</v>
      </c>
      <c r="F19" s="4" t="s">
        <v>11</v>
      </c>
      <c r="G19" s="4" t="s">
        <v>335</v>
      </c>
      <c r="H19" s="4" t="s">
        <v>11</v>
      </c>
      <c r="I19" s="4" t="s">
        <v>336</v>
      </c>
      <c r="J19" s="4" t="s">
        <v>337</v>
      </c>
      <c r="K19" s="4" t="s">
        <v>338</v>
      </c>
    </row>
    <row r="20" customFormat="false" ht="14.25" hidden="false" customHeight="false" outlineLevel="0" collapsed="false">
      <c r="A20" s="4" t="s">
        <v>260</v>
      </c>
      <c r="B20" s="4" t="s">
        <v>333</v>
      </c>
      <c r="C20" s="4" t="s">
        <v>339</v>
      </c>
      <c r="D20" s="4" t="n">
        <v>1.48593005978508</v>
      </c>
      <c r="E20" s="4" t="s">
        <v>11</v>
      </c>
      <c r="F20" s="4" t="s">
        <v>11</v>
      </c>
      <c r="G20" s="4" t="s">
        <v>340</v>
      </c>
      <c r="H20" s="4" t="s">
        <v>11</v>
      </c>
      <c r="I20" s="4" t="s">
        <v>341</v>
      </c>
      <c r="J20" s="4" t="s">
        <v>342</v>
      </c>
      <c r="K20" s="4" t="s">
        <v>343</v>
      </c>
    </row>
    <row r="21" customFormat="false" ht="14.25" hidden="false" customHeight="false" outlineLevel="0" collapsed="false">
      <c r="A21" s="4" t="s">
        <v>260</v>
      </c>
      <c r="B21" s="4" t="s">
        <v>333</v>
      </c>
      <c r="C21" s="4" t="s">
        <v>344</v>
      </c>
      <c r="D21" s="4" t="n">
        <v>1.53028773241475</v>
      </c>
      <c r="E21" s="4" t="s">
        <v>11</v>
      </c>
      <c r="F21" s="4" t="s">
        <v>11</v>
      </c>
      <c r="G21" s="4" t="s">
        <v>345</v>
      </c>
      <c r="H21" s="4" t="s">
        <v>11</v>
      </c>
      <c r="I21" s="4" t="s">
        <v>346</v>
      </c>
      <c r="J21" s="4" t="s">
        <v>347</v>
      </c>
      <c r="K21" s="4" t="s">
        <v>348</v>
      </c>
    </row>
    <row r="22" customFormat="false" ht="14.25" hidden="false" customHeight="false" outlineLevel="0" collapsed="false">
      <c r="A22" s="4" t="s">
        <v>260</v>
      </c>
      <c r="B22" s="4" t="s">
        <v>333</v>
      </c>
      <c r="C22" s="4" t="s">
        <v>349</v>
      </c>
      <c r="D22" s="4" t="s">
        <v>11</v>
      </c>
      <c r="E22" s="4" t="n">
        <v>3.13877453075057</v>
      </c>
      <c r="F22" s="4" t="n">
        <v>-2.14042359794973</v>
      </c>
      <c r="G22" s="4" t="s">
        <v>350</v>
      </c>
      <c r="H22" s="4" t="s">
        <v>11</v>
      </c>
      <c r="I22" s="4" t="s">
        <v>341</v>
      </c>
      <c r="J22" s="4" t="s">
        <v>351</v>
      </c>
      <c r="K22" s="4" t="s">
        <v>343</v>
      </c>
    </row>
    <row r="23" customFormat="false" ht="14.25" hidden="false" customHeight="false" outlineLevel="0" collapsed="false">
      <c r="A23" s="4" t="s">
        <v>260</v>
      </c>
      <c r="B23" s="4" t="s">
        <v>333</v>
      </c>
      <c r="C23" s="4" t="s">
        <v>352</v>
      </c>
      <c r="D23" s="4" t="s">
        <v>11</v>
      </c>
      <c r="E23" s="4" t="s">
        <v>11</v>
      </c>
      <c r="F23" s="4" t="n">
        <v>-1.16143916747871</v>
      </c>
      <c r="G23" s="4" t="s">
        <v>353</v>
      </c>
      <c r="H23" s="4" t="s">
        <v>11</v>
      </c>
      <c r="I23" s="4" t="s">
        <v>336</v>
      </c>
      <c r="J23" s="4" t="s">
        <v>354</v>
      </c>
      <c r="K23" s="4" t="s">
        <v>338</v>
      </c>
    </row>
    <row r="24" customFormat="false" ht="14.25" hidden="false" customHeight="false" outlineLevel="0" collapsed="false">
      <c r="A24" s="4" t="s">
        <v>260</v>
      </c>
      <c r="B24" s="4" t="s">
        <v>333</v>
      </c>
      <c r="C24" s="4" t="s">
        <v>355</v>
      </c>
      <c r="D24" s="4" t="n">
        <v>-1.56261887414443</v>
      </c>
      <c r="E24" s="4" t="s">
        <v>11</v>
      </c>
      <c r="F24" s="4" t="n">
        <v>-1.81444883284456</v>
      </c>
      <c r="G24" s="4" t="s">
        <v>356</v>
      </c>
      <c r="H24" s="4" t="s">
        <v>357</v>
      </c>
      <c r="I24" s="4" t="s">
        <v>358</v>
      </c>
      <c r="J24" s="4" t="s">
        <v>359</v>
      </c>
      <c r="K24" s="4" t="s">
        <v>360</v>
      </c>
    </row>
    <row r="25" customFormat="false" ht="14.25" hidden="false" customHeight="false" outlineLevel="0" collapsed="false">
      <c r="A25" s="4" t="s">
        <v>260</v>
      </c>
      <c r="B25" s="4" t="s">
        <v>333</v>
      </c>
      <c r="C25" s="4" t="s">
        <v>361</v>
      </c>
      <c r="D25" s="4" t="n">
        <v>1.3278789677482</v>
      </c>
      <c r="E25" s="4" t="s">
        <v>11</v>
      </c>
      <c r="F25" s="4" t="s">
        <v>11</v>
      </c>
      <c r="G25" s="4" t="s">
        <v>362</v>
      </c>
      <c r="H25" s="4" t="s">
        <v>11</v>
      </c>
      <c r="I25" s="4" t="s">
        <v>336</v>
      </c>
      <c r="J25" s="4" t="s">
        <v>363</v>
      </c>
      <c r="K25" s="4" t="s">
        <v>338</v>
      </c>
    </row>
    <row r="26" customFormat="false" ht="14.25" hidden="false" customHeight="false" outlineLevel="0" collapsed="false">
      <c r="A26" s="4" t="s">
        <v>260</v>
      </c>
      <c r="B26" s="4" t="s">
        <v>333</v>
      </c>
      <c r="C26" s="4" t="s">
        <v>364</v>
      </c>
      <c r="D26" s="4" t="s">
        <v>11</v>
      </c>
      <c r="E26" s="4" t="n">
        <v>-6.73158152106551</v>
      </c>
      <c r="F26" s="4" t="n">
        <v>6.73158152106551</v>
      </c>
      <c r="G26" s="4" t="s">
        <v>365</v>
      </c>
      <c r="H26" s="4" t="s">
        <v>11</v>
      </c>
      <c r="I26" s="4" t="s">
        <v>341</v>
      </c>
      <c r="J26" s="4" t="s">
        <v>366</v>
      </c>
      <c r="K26" s="4" t="s">
        <v>343</v>
      </c>
    </row>
    <row r="27" customFormat="false" ht="14.25" hidden="false" customHeight="false" outlineLevel="0" collapsed="false">
      <c r="A27" s="4" t="s">
        <v>260</v>
      </c>
      <c r="B27" s="4" t="s">
        <v>333</v>
      </c>
      <c r="C27" s="4" t="s">
        <v>367</v>
      </c>
      <c r="D27" s="4" t="n">
        <v>1.25268249518266</v>
      </c>
      <c r="E27" s="4" t="s">
        <v>11</v>
      </c>
      <c r="F27" s="4" t="s">
        <v>11</v>
      </c>
      <c r="G27" s="4" t="s">
        <v>368</v>
      </c>
      <c r="H27" s="4" t="s">
        <v>11</v>
      </c>
      <c r="I27" s="4" t="s">
        <v>336</v>
      </c>
      <c r="J27" s="4" t="s">
        <v>369</v>
      </c>
      <c r="K27" s="4" t="s">
        <v>338</v>
      </c>
    </row>
    <row r="28" customFormat="false" ht="14.25" hidden="false" customHeight="false" outlineLevel="0" collapsed="false">
      <c r="A28" s="4" t="s">
        <v>260</v>
      </c>
      <c r="B28" s="4" t="s">
        <v>333</v>
      </c>
      <c r="C28" s="4" t="s">
        <v>370</v>
      </c>
      <c r="D28" s="4" t="n">
        <v>1.25726737002044</v>
      </c>
      <c r="E28" s="4" t="s">
        <v>11</v>
      </c>
      <c r="F28" s="4" t="s">
        <v>11</v>
      </c>
      <c r="G28" s="4" t="s">
        <v>371</v>
      </c>
      <c r="H28" s="4" t="s">
        <v>11</v>
      </c>
      <c r="I28" s="4" t="s">
        <v>336</v>
      </c>
      <c r="J28" s="4" t="s">
        <v>372</v>
      </c>
      <c r="K28" s="4" t="s">
        <v>338</v>
      </c>
    </row>
    <row r="29" customFormat="false" ht="14.25" hidden="false" customHeight="false" outlineLevel="0" collapsed="false">
      <c r="A29" s="4" t="s">
        <v>260</v>
      </c>
      <c r="B29" s="4" t="s">
        <v>333</v>
      </c>
      <c r="C29" s="4" t="s">
        <v>373</v>
      </c>
      <c r="D29" s="4" t="s">
        <v>11</v>
      </c>
      <c r="E29" s="4" t="n">
        <v>-2.2583612854851</v>
      </c>
      <c r="F29" s="4" t="s">
        <v>11</v>
      </c>
      <c r="G29" s="4" t="s">
        <v>365</v>
      </c>
      <c r="H29" s="4" t="s">
        <v>11</v>
      </c>
      <c r="I29" s="4" t="s">
        <v>341</v>
      </c>
      <c r="J29" s="4" t="s">
        <v>374</v>
      </c>
      <c r="K29" s="4" t="s">
        <v>343</v>
      </c>
    </row>
    <row r="30" customFormat="false" ht="14.25" hidden="false" customHeight="false" outlineLevel="0" collapsed="false">
      <c r="A30" s="4" t="s">
        <v>260</v>
      </c>
      <c r="B30" s="4" t="s">
        <v>333</v>
      </c>
      <c r="C30" s="4" t="s">
        <v>375</v>
      </c>
      <c r="D30" s="4" t="s">
        <v>11</v>
      </c>
      <c r="E30" s="4" t="s">
        <v>11</v>
      </c>
      <c r="F30" s="4" t="n">
        <v>1.21590913147537</v>
      </c>
      <c r="G30" s="4" t="s">
        <v>368</v>
      </c>
      <c r="H30" s="4" t="s">
        <v>11</v>
      </c>
      <c r="I30" s="4" t="s">
        <v>336</v>
      </c>
      <c r="J30" s="4" t="s">
        <v>376</v>
      </c>
      <c r="K30" s="4" t="s">
        <v>338</v>
      </c>
    </row>
    <row r="31" customFormat="false" ht="14.25" hidden="false" customHeight="false" outlineLevel="0" collapsed="false">
      <c r="A31" s="4" t="s">
        <v>260</v>
      </c>
      <c r="B31" s="4" t="s">
        <v>333</v>
      </c>
      <c r="C31" s="4" t="s">
        <v>377</v>
      </c>
      <c r="D31" s="4" t="s">
        <v>11</v>
      </c>
      <c r="E31" s="4" t="s">
        <v>11</v>
      </c>
      <c r="F31" s="4" t="n">
        <v>-4.08467973614394</v>
      </c>
      <c r="G31" s="4" t="s">
        <v>335</v>
      </c>
      <c r="H31" s="4" t="s">
        <v>11</v>
      </c>
      <c r="I31" s="4" t="s">
        <v>336</v>
      </c>
      <c r="J31" s="4" t="s">
        <v>337</v>
      </c>
      <c r="K31" s="4" t="s">
        <v>338</v>
      </c>
    </row>
    <row r="32" customFormat="false" ht="14.25" hidden="false" customHeight="false" outlineLevel="0" collapsed="false">
      <c r="A32" s="4" t="s">
        <v>260</v>
      </c>
      <c r="B32" s="4" t="s">
        <v>333</v>
      </c>
      <c r="C32" s="4" t="s">
        <v>378</v>
      </c>
      <c r="D32" s="4" t="n">
        <v>1.76464036652295</v>
      </c>
      <c r="E32" s="4" t="n">
        <v>1.75717880355821</v>
      </c>
      <c r="F32" s="4" t="s">
        <v>11</v>
      </c>
      <c r="G32" s="4" t="s">
        <v>368</v>
      </c>
      <c r="H32" s="4" t="s">
        <v>11</v>
      </c>
      <c r="I32" s="4" t="s">
        <v>336</v>
      </c>
      <c r="J32" s="4" t="s">
        <v>379</v>
      </c>
      <c r="K32" s="4" t="s">
        <v>338</v>
      </c>
    </row>
    <row r="33" customFormat="false" ht="14.25" hidden="false" customHeight="false" outlineLevel="0" collapsed="false">
      <c r="A33" s="4" t="s">
        <v>260</v>
      </c>
      <c r="B33" s="4" t="s">
        <v>333</v>
      </c>
      <c r="C33" s="4" t="s">
        <v>380</v>
      </c>
      <c r="D33" s="4" t="n">
        <v>3.42199163428777</v>
      </c>
      <c r="E33" s="4" t="n">
        <v>2.16961138425111</v>
      </c>
      <c r="F33" s="4" t="n">
        <v>1.37068233771622</v>
      </c>
      <c r="G33" s="4" t="s">
        <v>381</v>
      </c>
      <c r="H33" s="4" t="s">
        <v>11</v>
      </c>
      <c r="I33" s="4" t="s">
        <v>341</v>
      </c>
      <c r="J33" s="4" t="s">
        <v>366</v>
      </c>
      <c r="K33" s="4" t="s">
        <v>343</v>
      </c>
    </row>
    <row r="34" customFormat="false" ht="14.25" hidden="false" customHeight="false" outlineLevel="0" collapsed="false">
      <c r="A34" s="4" t="s">
        <v>260</v>
      </c>
      <c r="B34" s="4" t="s">
        <v>333</v>
      </c>
      <c r="C34" s="4" t="s">
        <v>382</v>
      </c>
      <c r="D34" s="4" t="s">
        <v>11</v>
      </c>
      <c r="E34" s="4" t="n">
        <v>-3.3947217137315</v>
      </c>
      <c r="F34" s="4" t="n">
        <v>-1.15368298894141</v>
      </c>
      <c r="G34" s="4" t="s">
        <v>368</v>
      </c>
      <c r="H34" s="4" t="s">
        <v>11</v>
      </c>
      <c r="I34" s="4" t="s">
        <v>336</v>
      </c>
      <c r="J34" s="4" t="s">
        <v>369</v>
      </c>
      <c r="K34" s="4" t="s">
        <v>338</v>
      </c>
    </row>
    <row r="35" customFormat="false" ht="14.25" hidden="false" customHeight="false" outlineLevel="0" collapsed="false">
      <c r="A35" s="4" t="s">
        <v>260</v>
      </c>
      <c r="B35" s="4" t="s">
        <v>383</v>
      </c>
      <c r="C35" s="4" t="s">
        <v>384</v>
      </c>
      <c r="D35" s="4" t="n">
        <v>-1.19592020997526</v>
      </c>
      <c r="E35" s="4" t="s">
        <v>11</v>
      </c>
      <c r="F35" s="4" t="s">
        <v>11</v>
      </c>
      <c r="G35" s="4" t="s">
        <v>385</v>
      </c>
      <c r="H35" s="4" t="s">
        <v>11</v>
      </c>
      <c r="I35" s="4" t="s">
        <v>386</v>
      </c>
      <c r="J35" s="4" t="s">
        <v>387</v>
      </c>
      <c r="K35" s="4" t="s">
        <v>388</v>
      </c>
    </row>
    <row r="36" customFormat="false" ht="14.25" hidden="false" customHeight="false" outlineLevel="0" collapsed="false">
      <c r="A36" s="4" t="s">
        <v>260</v>
      </c>
      <c r="B36" s="4" t="s">
        <v>389</v>
      </c>
      <c r="C36" s="4" t="s">
        <v>390</v>
      </c>
      <c r="D36" s="4" t="n">
        <v>-1.1718991228346</v>
      </c>
      <c r="E36" s="4" t="s">
        <v>11</v>
      </c>
      <c r="F36" s="4" t="n">
        <v>-1.24968862489056</v>
      </c>
      <c r="G36" s="4" t="s">
        <v>391</v>
      </c>
      <c r="H36" s="4" t="s">
        <v>392</v>
      </c>
      <c r="I36" s="4" t="s">
        <v>393</v>
      </c>
      <c r="J36" s="4" t="s">
        <v>394</v>
      </c>
      <c r="K36" s="4" t="s">
        <v>395</v>
      </c>
    </row>
    <row r="37" customFormat="false" ht="14.25" hidden="false" customHeight="false" outlineLevel="0" collapsed="false">
      <c r="A37" s="4" t="s">
        <v>260</v>
      </c>
      <c r="B37" s="4" t="s">
        <v>389</v>
      </c>
      <c r="C37" s="4" t="s">
        <v>396</v>
      </c>
      <c r="D37" s="4" t="n">
        <v>-1.28131862816265</v>
      </c>
      <c r="E37" s="4" t="s">
        <v>11</v>
      </c>
      <c r="F37" s="4" t="n">
        <v>-1.65890852536774</v>
      </c>
      <c r="G37" s="4" t="s">
        <v>391</v>
      </c>
      <c r="H37" s="4" t="s">
        <v>392</v>
      </c>
      <c r="I37" s="4" t="s">
        <v>393</v>
      </c>
      <c r="J37" s="4" t="s">
        <v>394</v>
      </c>
      <c r="K37" s="4" t="s">
        <v>395</v>
      </c>
    </row>
    <row r="38" customFormat="false" ht="14.25" hidden="false" customHeight="false" outlineLevel="0" collapsed="false">
      <c r="A38" s="4" t="s">
        <v>260</v>
      </c>
      <c r="B38" s="4" t="s">
        <v>389</v>
      </c>
      <c r="C38" s="4" t="s">
        <v>397</v>
      </c>
      <c r="D38" s="4" t="s">
        <v>11</v>
      </c>
      <c r="E38" s="4" t="s">
        <v>11</v>
      </c>
      <c r="F38" s="4" t="n">
        <v>-2.51371242089916</v>
      </c>
      <c r="G38" s="4" t="s">
        <v>398</v>
      </c>
      <c r="H38" s="4" t="s">
        <v>399</v>
      </c>
      <c r="I38" s="4" t="s">
        <v>400</v>
      </c>
      <c r="J38" s="4" t="s">
        <v>401</v>
      </c>
      <c r="K38" s="4" t="s">
        <v>402</v>
      </c>
    </row>
    <row r="39" customFormat="false" ht="14.25" hidden="false" customHeight="false" outlineLevel="0" collapsed="false">
      <c r="A39" s="4" t="s">
        <v>260</v>
      </c>
      <c r="B39" s="4" t="s">
        <v>403</v>
      </c>
      <c r="C39" s="4" t="s">
        <v>404</v>
      </c>
      <c r="D39" s="4" t="n">
        <v>-1.06528855066724</v>
      </c>
      <c r="E39" s="4" t="s">
        <v>11</v>
      </c>
      <c r="F39" s="4" t="s">
        <v>11</v>
      </c>
      <c r="G39" s="4" t="s">
        <v>405</v>
      </c>
      <c r="H39" s="4" t="s">
        <v>406</v>
      </c>
      <c r="I39" s="4" t="s">
        <v>407</v>
      </c>
      <c r="J39" s="4" t="s">
        <v>408</v>
      </c>
      <c r="K39" s="4" t="s">
        <v>409</v>
      </c>
    </row>
    <row r="40" customFormat="false" ht="14.25" hidden="false" customHeight="false" outlineLevel="0" collapsed="false">
      <c r="A40" s="4" t="s">
        <v>260</v>
      </c>
      <c r="B40" s="4" t="s">
        <v>410</v>
      </c>
      <c r="C40" s="4" t="s">
        <v>411</v>
      </c>
      <c r="D40" s="4" t="s">
        <v>11</v>
      </c>
      <c r="E40" s="4" t="s">
        <v>11</v>
      </c>
      <c r="F40" s="4" t="n">
        <v>-1.69333420795936</v>
      </c>
      <c r="G40" s="4" t="s">
        <v>412</v>
      </c>
      <c r="H40" s="4" t="s">
        <v>413</v>
      </c>
      <c r="I40" s="4" t="s">
        <v>414</v>
      </c>
      <c r="J40" s="4" t="s">
        <v>415</v>
      </c>
      <c r="K40" s="4" t="s">
        <v>416</v>
      </c>
    </row>
    <row r="41" customFormat="false" ht="14.25" hidden="false" customHeight="false" outlineLevel="0" collapsed="false">
      <c r="A41" s="4" t="s">
        <v>260</v>
      </c>
      <c r="B41" s="4" t="s">
        <v>417</v>
      </c>
      <c r="C41" s="4" t="s">
        <v>418</v>
      </c>
      <c r="D41" s="4" t="s">
        <v>11</v>
      </c>
      <c r="E41" s="4" t="s">
        <v>11</v>
      </c>
      <c r="F41" s="4" t="n">
        <v>-1.42923034931421</v>
      </c>
      <c r="G41" s="4" t="s">
        <v>419</v>
      </c>
      <c r="H41" s="4" t="s">
        <v>420</v>
      </c>
      <c r="I41" s="4" t="s">
        <v>421</v>
      </c>
      <c r="J41" s="4" t="s">
        <v>422</v>
      </c>
      <c r="K41" s="4" t="s">
        <v>423</v>
      </c>
    </row>
    <row r="42" customFormat="false" ht="14.25" hidden="false" customHeight="false" outlineLevel="0" collapsed="false">
      <c r="A42" s="4" t="s">
        <v>260</v>
      </c>
      <c r="B42" s="4" t="s">
        <v>417</v>
      </c>
      <c r="C42" s="4" t="s">
        <v>424</v>
      </c>
      <c r="D42" s="4" t="s">
        <v>11</v>
      </c>
      <c r="E42" s="4" t="s">
        <v>11</v>
      </c>
      <c r="F42" s="4" t="n">
        <v>-1.41709159576243</v>
      </c>
      <c r="G42" s="4" t="s">
        <v>425</v>
      </c>
      <c r="H42" s="4" t="s">
        <v>11</v>
      </c>
      <c r="I42" s="4" t="s">
        <v>426</v>
      </c>
      <c r="J42" s="4" t="s">
        <v>427</v>
      </c>
      <c r="K42" s="4" t="s">
        <v>428</v>
      </c>
    </row>
    <row r="43" customFormat="false" ht="14.25" hidden="false" customHeight="false" outlineLevel="0" collapsed="false">
      <c r="A43" s="4" t="s">
        <v>260</v>
      </c>
      <c r="B43" s="4" t="s">
        <v>417</v>
      </c>
      <c r="C43" s="4" t="s">
        <v>429</v>
      </c>
      <c r="D43" s="4" t="n">
        <v>-1.22938716612703</v>
      </c>
      <c r="E43" s="4" t="s">
        <v>11</v>
      </c>
      <c r="F43" s="4" t="s">
        <v>11</v>
      </c>
      <c r="G43" s="4" t="s">
        <v>430</v>
      </c>
      <c r="H43" s="4" t="s">
        <v>431</v>
      </c>
      <c r="I43" s="4" t="s">
        <v>432</v>
      </c>
      <c r="J43" s="4" t="s">
        <v>433</v>
      </c>
      <c r="K43" s="4" t="s">
        <v>423</v>
      </c>
    </row>
    <row r="44" customFormat="false" ht="14.25" hidden="false" customHeight="false" outlineLevel="0" collapsed="false">
      <c r="A44" s="4" t="s">
        <v>260</v>
      </c>
      <c r="B44" s="4" t="s">
        <v>417</v>
      </c>
      <c r="C44" s="4" t="s">
        <v>434</v>
      </c>
      <c r="D44" s="4" t="s">
        <v>11</v>
      </c>
      <c r="E44" s="4" t="n">
        <v>1.32104374050714</v>
      </c>
      <c r="F44" s="4" t="s">
        <v>11</v>
      </c>
      <c r="G44" s="4" t="s">
        <v>419</v>
      </c>
      <c r="H44" s="4" t="s">
        <v>420</v>
      </c>
      <c r="I44" s="4" t="s">
        <v>421</v>
      </c>
      <c r="J44" s="4" t="s">
        <v>422</v>
      </c>
      <c r="K44" s="4" t="s">
        <v>423</v>
      </c>
    </row>
    <row r="45" customFormat="false" ht="14.25" hidden="false" customHeight="false" outlineLevel="0" collapsed="false">
      <c r="A45" s="4" t="s">
        <v>435</v>
      </c>
      <c r="B45" s="4" t="s">
        <v>436</v>
      </c>
      <c r="C45" s="4" t="s">
        <v>437</v>
      </c>
      <c r="D45" s="4" t="s">
        <v>11</v>
      </c>
      <c r="E45" s="4" t="s">
        <v>11</v>
      </c>
      <c r="F45" s="4" t="n">
        <f aca="false">IF(D45=E45,1,0)</f>
        <v>1</v>
      </c>
      <c r="G45" s="4" t="s">
        <v>438</v>
      </c>
      <c r="H45" s="4" t="s">
        <v>439</v>
      </c>
      <c r="I45" s="4" t="s">
        <v>440</v>
      </c>
      <c r="J45" s="4" t="s">
        <v>441</v>
      </c>
      <c r="K45" s="4" t="s">
        <v>442</v>
      </c>
    </row>
    <row r="46" customFormat="false" ht="14.25" hidden="false" customHeight="false" outlineLevel="0" collapsed="false">
      <c r="A46" s="4" t="s">
        <v>435</v>
      </c>
      <c r="B46" s="4" t="s">
        <v>443</v>
      </c>
      <c r="C46" s="4" t="s">
        <v>444</v>
      </c>
      <c r="D46" s="4" t="n">
        <v>1.66008789828797</v>
      </c>
      <c r="E46" s="4" t="s">
        <v>11</v>
      </c>
      <c r="F46" s="4" t="n">
        <v>1.64437860693542</v>
      </c>
      <c r="G46" s="4" t="s">
        <v>445</v>
      </c>
      <c r="H46" s="4" t="s">
        <v>11</v>
      </c>
      <c r="I46" s="4" t="s">
        <v>446</v>
      </c>
      <c r="J46" s="4" t="s">
        <v>447</v>
      </c>
      <c r="K46" s="4" t="s">
        <v>267</v>
      </c>
    </row>
    <row r="47" customFormat="false" ht="14.25" hidden="false" customHeight="false" outlineLevel="0" collapsed="false">
      <c r="A47" s="4" t="s">
        <v>435</v>
      </c>
      <c r="B47" s="4" t="s">
        <v>443</v>
      </c>
      <c r="C47" s="4" t="s">
        <v>448</v>
      </c>
      <c r="D47" s="4" t="n">
        <v>-1.42348530367203</v>
      </c>
      <c r="E47" s="4" t="s">
        <v>11</v>
      </c>
      <c r="F47" s="4" t="n">
        <v>-1.37170934397726</v>
      </c>
      <c r="G47" s="4" t="s">
        <v>449</v>
      </c>
      <c r="H47" s="4" t="s">
        <v>450</v>
      </c>
      <c r="I47" s="4" t="s">
        <v>451</v>
      </c>
      <c r="J47" s="4" t="s">
        <v>452</v>
      </c>
      <c r="K47" s="4" t="s">
        <v>453</v>
      </c>
    </row>
    <row r="48" customFormat="false" ht="14.25" hidden="false" customHeight="false" outlineLevel="0" collapsed="false">
      <c r="A48" s="4" t="s">
        <v>435</v>
      </c>
      <c r="B48" s="4" t="s">
        <v>454</v>
      </c>
      <c r="C48" s="4" t="s">
        <v>455</v>
      </c>
      <c r="D48" s="4" t="s">
        <v>11</v>
      </c>
      <c r="E48" s="4" t="s">
        <v>11</v>
      </c>
      <c r="F48" s="4" t="n">
        <v>-1.65266792705237</v>
      </c>
      <c r="G48" s="4" t="s">
        <v>456</v>
      </c>
      <c r="H48" s="4" t="s">
        <v>457</v>
      </c>
      <c r="I48" s="4" t="s">
        <v>458</v>
      </c>
      <c r="J48" s="4" t="s">
        <v>459</v>
      </c>
      <c r="K48" s="4" t="s">
        <v>460</v>
      </c>
    </row>
    <row r="49" customFormat="false" ht="14.25" hidden="false" customHeight="false" outlineLevel="0" collapsed="false">
      <c r="A49" s="4" t="s">
        <v>435</v>
      </c>
      <c r="B49" s="4" t="s">
        <v>454</v>
      </c>
      <c r="C49" s="4" t="s">
        <v>461</v>
      </c>
      <c r="D49" s="4" t="n">
        <v>-1.04182017569463</v>
      </c>
      <c r="E49" s="4" t="n">
        <v>-1.05497340096124</v>
      </c>
      <c r="F49" s="4" t="s">
        <v>11</v>
      </c>
      <c r="G49" s="4" t="s">
        <v>462</v>
      </c>
      <c r="H49" s="4" t="s">
        <v>463</v>
      </c>
      <c r="I49" s="4" t="s">
        <v>464</v>
      </c>
      <c r="J49" s="4" t="s">
        <v>465</v>
      </c>
      <c r="K49" s="4" t="s">
        <v>466</v>
      </c>
    </row>
    <row r="50" customFormat="false" ht="14.25" hidden="false" customHeight="false" outlineLevel="0" collapsed="false">
      <c r="A50" s="4" t="s">
        <v>435</v>
      </c>
      <c r="B50" s="4" t="s">
        <v>467</v>
      </c>
      <c r="C50" s="4" t="s">
        <v>468</v>
      </c>
      <c r="D50" s="4" t="n">
        <v>1.34669908712713</v>
      </c>
      <c r="E50" s="4" t="s">
        <v>11</v>
      </c>
      <c r="F50" s="4" t="s">
        <v>11</v>
      </c>
      <c r="G50" s="4" t="s">
        <v>469</v>
      </c>
      <c r="H50" s="4" t="s">
        <v>470</v>
      </c>
      <c r="I50" s="4" t="s">
        <v>471</v>
      </c>
      <c r="J50" s="4" t="s">
        <v>472</v>
      </c>
      <c r="K50" s="4" t="s">
        <v>473</v>
      </c>
    </row>
    <row r="51" customFormat="false" ht="14.25" hidden="false" customHeight="false" outlineLevel="0" collapsed="false">
      <c r="A51" s="4" t="s">
        <v>435</v>
      </c>
      <c r="B51" s="4" t="s">
        <v>474</v>
      </c>
      <c r="C51" s="4" t="s">
        <v>475</v>
      </c>
      <c r="D51" s="4" t="n">
        <v>-1.03925839239199</v>
      </c>
      <c r="E51" s="4" t="s">
        <v>11</v>
      </c>
      <c r="F51" s="4" t="s">
        <v>11</v>
      </c>
      <c r="G51" s="4" t="s">
        <v>476</v>
      </c>
      <c r="H51" s="4" t="s">
        <v>477</v>
      </c>
      <c r="I51" s="4" t="s">
        <v>478</v>
      </c>
      <c r="J51" s="4" t="s">
        <v>479</v>
      </c>
      <c r="K51" s="4" t="s">
        <v>480</v>
      </c>
    </row>
    <row r="52" customFormat="false" ht="14.25" hidden="false" customHeight="false" outlineLevel="0" collapsed="false">
      <c r="A52" s="4" t="s">
        <v>435</v>
      </c>
      <c r="B52" s="4" t="s">
        <v>474</v>
      </c>
      <c r="C52" s="4" t="s">
        <v>481</v>
      </c>
      <c r="D52" s="4" t="s">
        <v>11</v>
      </c>
      <c r="E52" s="4" t="s">
        <v>11</v>
      </c>
      <c r="F52" s="4" t="n">
        <v>-2.54826056334488</v>
      </c>
      <c r="G52" s="4" t="s">
        <v>482</v>
      </c>
      <c r="H52" s="4" t="s">
        <v>483</v>
      </c>
      <c r="I52" s="4" t="s">
        <v>484</v>
      </c>
      <c r="J52" s="4" t="s">
        <v>485</v>
      </c>
      <c r="K52" s="4" t="s">
        <v>486</v>
      </c>
    </row>
    <row r="53" customFormat="false" ht="14.25" hidden="false" customHeight="false" outlineLevel="0" collapsed="false">
      <c r="A53" s="4" t="s">
        <v>435</v>
      </c>
      <c r="B53" s="4" t="s">
        <v>487</v>
      </c>
      <c r="C53" s="4" t="s">
        <v>488</v>
      </c>
      <c r="D53" s="4" t="s">
        <v>11</v>
      </c>
      <c r="E53" s="4" t="s">
        <v>11</v>
      </c>
      <c r="F53" s="4" t="n">
        <v>-1.4194445832845</v>
      </c>
      <c r="G53" s="4" t="s">
        <v>489</v>
      </c>
      <c r="H53" s="4" t="s">
        <v>490</v>
      </c>
      <c r="I53" s="4" t="s">
        <v>491</v>
      </c>
      <c r="J53" s="4" t="s">
        <v>492</v>
      </c>
      <c r="K53" s="4" t="s">
        <v>493</v>
      </c>
    </row>
    <row r="54" customFormat="false" ht="14.25" hidden="false" customHeight="false" outlineLevel="0" collapsed="false">
      <c r="A54" s="4" t="s">
        <v>435</v>
      </c>
      <c r="B54" s="4" t="s">
        <v>494</v>
      </c>
      <c r="C54" s="4" t="s">
        <v>495</v>
      </c>
      <c r="D54" s="4" t="n">
        <v>-1.15187840439476</v>
      </c>
      <c r="E54" s="4" t="s">
        <v>11</v>
      </c>
      <c r="F54" s="4" t="n">
        <v>-2.23546188432879</v>
      </c>
      <c r="G54" s="4" t="s">
        <v>496</v>
      </c>
      <c r="H54" s="4" t="s">
        <v>11</v>
      </c>
      <c r="I54" s="4" t="s">
        <v>346</v>
      </c>
      <c r="J54" s="4" t="s">
        <v>497</v>
      </c>
      <c r="K54" s="4" t="s">
        <v>498</v>
      </c>
    </row>
    <row r="55" customFormat="false" ht="14.25" hidden="false" customHeight="false" outlineLevel="0" collapsed="false">
      <c r="A55" s="4" t="s">
        <v>435</v>
      </c>
      <c r="B55" s="4" t="s">
        <v>494</v>
      </c>
      <c r="C55" s="4" t="s">
        <v>499</v>
      </c>
      <c r="D55" s="4" t="s">
        <v>11</v>
      </c>
      <c r="E55" s="4" t="s">
        <v>11</v>
      </c>
      <c r="F55" s="4" t="n">
        <v>-2.46033882546133</v>
      </c>
      <c r="G55" s="4" t="s">
        <v>500</v>
      </c>
      <c r="H55" s="4" t="s">
        <v>501</v>
      </c>
      <c r="I55" s="4" t="s">
        <v>502</v>
      </c>
      <c r="J55" s="4" t="s">
        <v>503</v>
      </c>
      <c r="K55" s="4" t="s">
        <v>498</v>
      </c>
    </row>
    <row r="56" customFormat="false" ht="14.25" hidden="false" customHeight="false" outlineLevel="0" collapsed="false">
      <c r="A56" s="4" t="s">
        <v>435</v>
      </c>
      <c r="B56" s="4" t="s">
        <v>504</v>
      </c>
      <c r="C56" s="4" t="s">
        <v>505</v>
      </c>
      <c r="D56" s="4" t="n">
        <v>1.76447973624264</v>
      </c>
      <c r="E56" s="4" t="s">
        <v>11</v>
      </c>
      <c r="F56" s="4" t="s">
        <v>11</v>
      </c>
      <c r="G56" s="4" t="s">
        <v>506</v>
      </c>
      <c r="H56" s="4" t="s">
        <v>507</v>
      </c>
      <c r="I56" s="4" t="s">
        <v>508</v>
      </c>
      <c r="J56" s="4" t="s">
        <v>509</v>
      </c>
      <c r="K56" s="4" t="s">
        <v>510</v>
      </c>
    </row>
    <row r="57" customFormat="false" ht="14.25" hidden="false" customHeight="false" outlineLevel="0" collapsed="false">
      <c r="A57" s="4" t="s">
        <v>435</v>
      </c>
      <c r="B57" s="4" t="s">
        <v>511</v>
      </c>
      <c r="C57" s="4" t="s">
        <v>512</v>
      </c>
      <c r="D57" s="4" t="s">
        <v>11</v>
      </c>
      <c r="E57" s="4" t="n">
        <v>1.33311954214538</v>
      </c>
      <c r="F57" s="4" t="n">
        <v>-1.0614869052522</v>
      </c>
      <c r="G57" s="4" t="s">
        <v>513</v>
      </c>
      <c r="H57" s="4" t="s">
        <v>514</v>
      </c>
      <c r="I57" s="4" t="s">
        <v>515</v>
      </c>
      <c r="J57" s="4" t="s">
        <v>516</v>
      </c>
      <c r="K57" s="4" t="s">
        <v>517</v>
      </c>
    </row>
    <row r="58" customFormat="false" ht="14.25" hidden="false" customHeight="false" outlineLevel="0" collapsed="false">
      <c r="A58" s="4" t="s">
        <v>435</v>
      </c>
      <c r="B58" s="4" t="s">
        <v>511</v>
      </c>
      <c r="C58" s="4" t="s">
        <v>518</v>
      </c>
      <c r="D58" s="4" t="s">
        <v>11</v>
      </c>
      <c r="E58" s="4" t="n">
        <v>1.77236546007304</v>
      </c>
      <c r="F58" s="4" t="s">
        <v>11</v>
      </c>
      <c r="G58" s="4" t="s">
        <v>513</v>
      </c>
      <c r="H58" s="4" t="s">
        <v>514</v>
      </c>
      <c r="I58" s="4" t="s">
        <v>515</v>
      </c>
      <c r="J58" s="4" t="s">
        <v>516</v>
      </c>
      <c r="K58" s="4" t="s">
        <v>517</v>
      </c>
    </row>
    <row r="59" customFormat="false" ht="14.25" hidden="false" customHeight="false" outlineLevel="0" collapsed="false">
      <c r="A59" s="4" t="s">
        <v>435</v>
      </c>
      <c r="B59" s="4" t="s">
        <v>519</v>
      </c>
      <c r="C59" s="4" t="s">
        <v>520</v>
      </c>
      <c r="D59" s="4" t="s">
        <v>11</v>
      </c>
      <c r="E59" s="4" t="n">
        <v>2.33152738942021</v>
      </c>
      <c r="F59" s="4" t="s">
        <v>11</v>
      </c>
      <c r="G59" s="4" t="s">
        <v>521</v>
      </c>
      <c r="H59" s="4" t="s">
        <v>11</v>
      </c>
      <c r="I59" s="4" t="s">
        <v>522</v>
      </c>
      <c r="J59" s="4" t="s">
        <v>523</v>
      </c>
      <c r="K59" s="4" t="s">
        <v>517</v>
      </c>
    </row>
    <row r="60" customFormat="false" ht="14.25" hidden="false" customHeight="false" outlineLevel="0" collapsed="false">
      <c r="A60" s="4" t="s">
        <v>435</v>
      </c>
      <c r="B60" s="4" t="s">
        <v>519</v>
      </c>
      <c r="C60" s="4" t="s">
        <v>524</v>
      </c>
      <c r="D60" s="4" t="n">
        <v>1.70364256339365</v>
      </c>
      <c r="E60" s="4" t="n">
        <v>1.46033331139706</v>
      </c>
      <c r="F60" s="4" t="s">
        <v>11</v>
      </c>
      <c r="G60" s="4" t="s">
        <v>525</v>
      </c>
      <c r="H60" s="4" t="s">
        <v>526</v>
      </c>
      <c r="I60" s="4" t="s">
        <v>522</v>
      </c>
      <c r="J60" s="4" t="s">
        <v>523</v>
      </c>
      <c r="K60" s="4" t="s">
        <v>517</v>
      </c>
    </row>
    <row r="61" customFormat="false" ht="14.25" hidden="false" customHeight="false" outlineLevel="0" collapsed="false">
      <c r="A61" s="4" t="s">
        <v>435</v>
      </c>
      <c r="B61" s="4" t="s">
        <v>527</v>
      </c>
      <c r="C61" s="4" t="s">
        <v>528</v>
      </c>
      <c r="D61" s="4" t="n">
        <v>3.29203554918154</v>
      </c>
      <c r="E61" s="4" t="n">
        <v>1.84935121299316</v>
      </c>
      <c r="F61" s="4" t="n">
        <v>2.11355200715271</v>
      </c>
      <c r="G61" s="4" t="s">
        <v>529</v>
      </c>
      <c r="H61" s="4" t="s">
        <v>530</v>
      </c>
      <c r="I61" s="4" t="s">
        <v>531</v>
      </c>
      <c r="J61" s="4" t="s">
        <v>532</v>
      </c>
      <c r="K61" s="4" t="s">
        <v>533</v>
      </c>
    </row>
    <row r="62" customFormat="false" ht="14.25" hidden="false" customHeight="false" outlineLevel="0" collapsed="false">
      <c r="A62" s="4" t="s">
        <v>435</v>
      </c>
      <c r="B62" s="4" t="s">
        <v>534</v>
      </c>
      <c r="C62" s="4" t="s">
        <v>535</v>
      </c>
      <c r="D62" s="4" t="n">
        <v>-2.3249286970214</v>
      </c>
      <c r="E62" s="4" t="s">
        <v>11</v>
      </c>
      <c r="F62" s="4" t="n">
        <v>-2.4692892359328</v>
      </c>
      <c r="G62" s="4" t="s">
        <v>536</v>
      </c>
      <c r="H62" s="4" t="s">
        <v>537</v>
      </c>
      <c r="I62" s="4" t="s">
        <v>538</v>
      </c>
      <c r="J62" s="4" t="s">
        <v>539</v>
      </c>
      <c r="K62" s="4" t="s">
        <v>540</v>
      </c>
    </row>
    <row r="63" customFormat="false" ht="14.25" hidden="false" customHeight="false" outlineLevel="0" collapsed="false">
      <c r="A63" s="4" t="s">
        <v>435</v>
      </c>
      <c r="B63" s="4" t="s">
        <v>534</v>
      </c>
      <c r="C63" s="4" t="s">
        <v>541</v>
      </c>
      <c r="D63" s="4" t="n">
        <v>-1.96911806563401</v>
      </c>
      <c r="E63" s="4" t="n">
        <v>1.27965189208533</v>
      </c>
      <c r="F63" s="4" t="n">
        <v>-4.29146959651433</v>
      </c>
      <c r="G63" s="4" t="s">
        <v>542</v>
      </c>
      <c r="H63" s="4" t="s">
        <v>543</v>
      </c>
      <c r="I63" s="4" t="s">
        <v>544</v>
      </c>
      <c r="J63" s="4" t="s">
        <v>545</v>
      </c>
      <c r="K63" s="4" t="s">
        <v>540</v>
      </c>
    </row>
    <row r="64" customFormat="false" ht="14.25" hidden="false" customHeight="false" outlineLevel="0" collapsed="false">
      <c r="A64" s="4" t="s">
        <v>435</v>
      </c>
      <c r="B64" s="4" t="s">
        <v>546</v>
      </c>
      <c r="C64" s="4" t="s">
        <v>547</v>
      </c>
      <c r="D64" s="4" t="n">
        <v>4.24842110039125</v>
      </c>
      <c r="E64" s="4" t="s">
        <v>11</v>
      </c>
      <c r="F64" s="4" t="n">
        <v>2.12229058485733</v>
      </c>
      <c r="G64" s="4" t="s">
        <v>548</v>
      </c>
      <c r="H64" s="4" t="s">
        <v>549</v>
      </c>
      <c r="I64" s="4" t="s">
        <v>550</v>
      </c>
      <c r="J64" s="4" t="s">
        <v>551</v>
      </c>
      <c r="K64" s="4" t="s">
        <v>552</v>
      </c>
    </row>
    <row r="65" customFormat="false" ht="14.25" hidden="false" customHeight="false" outlineLevel="0" collapsed="false">
      <c r="A65" s="4" t="s">
        <v>435</v>
      </c>
      <c r="B65" s="4" t="s">
        <v>546</v>
      </c>
      <c r="C65" s="4" t="s">
        <v>553</v>
      </c>
      <c r="D65" s="4" t="n">
        <v>1.36672865670541</v>
      </c>
      <c r="E65" s="4" t="n">
        <v>1.80900591692437</v>
      </c>
      <c r="F65" s="4" t="s">
        <v>11</v>
      </c>
      <c r="G65" s="4" t="s">
        <v>548</v>
      </c>
      <c r="H65" s="4" t="s">
        <v>549</v>
      </c>
      <c r="I65" s="4" t="s">
        <v>550</v>
      </c>
      <c r="J65" s="4" t="s">
        <v>554</v>
      </c>
      <c r="K65" s="4" t="s">
        <v>552</v>
      </c>
    </row>
    <row r="66" customFormat="false" ht="14.25" hidden="false" customHeight="false" outlineLevel="0" collapsed="false">
      <c r="A66" s="4" t="s">
        <v>435</v>
      </c>
      <c r="B66" s="4" t="s">
        <v>546</v>
      </c>
      <c r="C66" s="4" t="s">
        <v>555</v>
      </c>
      <c r="D66" s="4" t="n">
        <v>9.08913735150504</v>
      </c>
      <c r="E66" s="4" t="n">
        <v>1.74997283605285</v>
      </c>
      <c r="F66" s="4" t="n">
        <v>6.91036227125332</v>
      </c>
      <c r="G66" s="4" t="s">
        <v>548</v>
      </c>
      <c r="H66" s="4" t="s">
        <v>549</v>
      </c>
      <c r="I66" s="4" t="s">
        <v>550</v>
      </c>
      <c r="J66" s="4" t="s">
        <v>556</v>
      </c>
      <c r="K66" s="4" t="s">
        <v>552</v>
      </c>
    </row>
    <row r="67" customFormat="false" ht="14.25" hidden="false" customHeight="false" outlineLevel="0" collapsed="false">
      <c r="A67" s="4" t="s">
        <v>435</v>
      </c>
      <c r="B67" s="4" t="s">
        <v>546</v>
      </c>
      <c r="C67" s="4" t="s">
        <v>557</v>
      </c>
      <c r="D67" s="4" t="n">
        <v>11.9340168956841</v>
      </c>
      <c r="E67" s="4" t="n">
        <v>5.12781196178431</v>
      </c>
      <c r="F67" s="4" t="n">
        <v>6.85412866963197</v>
      </c>
      <c r="G67" s="4" t="s">
        <v>548</v>
      </c>
      <c r="H67" s="4" t="s">
        <v>549</v>
      </c>
      <c r="I67" s="4" t="s">
        <v>550</v>
      </c>
      <c r="J67" s="4" t="s">
        <v>558</v>
      </c>
      <c r="K67" s="4" t="s">
        <v>552</v>
      </c>
    </row>
    <row r="68" customFormat="false" ht="14.25" hidden="false" customHeight="false" outlineLevel="0" collapsed="false">
      <c r="A68" s="4" t="s">
        <v>435</v>
      </c>
      <c r="B68" s="4" t="s">
        <v>546</v>
      </c>
      <c r="C68" s="4" t="s">
        <v>559</v>
      </c>
      <c r="D68" s="4" t="s">
        <v>11</v>
      </c>
      <c r="E68" s="4" t="s">
        <v>11</v>
      </c>
      <c r="F68" s="4" t="n">
        <v>1.27205874981767</v>
      </c>
      <c r="G68" s="4" t="s">
        <v>560</v>
      </c>
      <c r="H68" s="4" t="s">
        <v>561</v>
      </c>
      <c r="I68" s="4" t="s">
        <v>562</v>
      </c>
      <c r="J68" s="4" t="s">
        <v>563</v>
      </c>
      <c r="K68" s="4" t="s">
        <v>564</v>
      </c>
    </row>
    <row r="69" customFormat="false" ht="14.25" hidden="false" customHeight="false" outlineLevel="0" collapsed="false">
      <c r="A69" s="4" t="s">
        <v>435</v>
      </c>
      <c r="B69" s="4" t="s">
        <v>546</v>
      </c>
      <c r="C69" s="4" t="s">
        <v>565</v>
      </c>
      <c r="D69" s="4" t="s">
        <v>11</v>
      </c>
      <c r="E69" s="4" t="n">
        <v>6.81811509096006</v>
      </c>
      <c r="F69" s="4" t="n">
        <v>-5.62703700669386</v>
      </c>
      <c r="G69" s="4" t="s">
        <v>548</v>
      </c>
      <c r="H69" s="4" t="s">
        <v>549</v>
      </c>
      <c r="I69" s="4" t="s">
        <v>550</v>
      </c>
      <c r="J69" s="4" t="s">
        <v>554</v>
      </c>
      <c r="K69" s="4" t="s">
        <v>552</v>
      </c>
    </row>
    <row r="70" customFormat="false" ht="14.25" hidden="false" customHeight="false" outlineLevel="0" collapsed="false">
      <c r="A70" s="4" t="s">
        <v>435</v>
      </c>
      <c r="B70" s="4" t="s">
        <v>566</v>
      </c>
      <c r="C70" s="4" t="s">
        <v>567</v>
      </c>
      <c r="D70" s="4" t="s">
        <v>11</v>
      </c>
      <c r="E70" s="4" t="s">
        <v>11</v>
      </c>
      <c r="F70" s="4" t="n">
        <v>1.05482441053227</v>
      </c>
      <c r="G70" s="4" t="s">
        <v>568</v>
      </c>
      <c r="H70" s="4" t="s">
        <v>569</v>
      </c>
      <c r="I70" s="4" t="s">
        <v>570</v>
      </c>
      <c r="J70" s="4" t="s">
        <v>571</v>
      </c>
      <c r="K70" s="4" t="s">
        <v>564</v>
      </c>
    </row>
    <row r="71" customFormat="false" ht="14.25" hidden="false" customHeight="false" outlineLevel="0" collapsed="false">
      <c r="A71" s="4" t="s">
        <v>435</v>
      </c>
      <c r="B71" s="4" t="s">
        <v>566</v>
      </c>
      <c r="C71" s="4" t="s">
        <v>572</v>
      </c>
      <c r="D71" s="4" t="n">
        <v>1.35765971315375</v>
      </c>
      <c r="E71" s="4" t="s">
        <v>11</v>
      </c>
      <c r="F71" s="4" t="s">
        <v>11</v>
      </c>
      <c r="G71" s="4" t="s">
        <v>568</v>
      </c>
      <c r="H71" s="4" t="s">
        <v>569</v>
      </c>
      <c r="I71" s="4" t="s">
        <v>570</v>
      </c>
      <c r="J71" s="4" t="s">
        <v>573</v>
      </c>
      <c r="K71" s="4" t="s">
        <v>564</v>
      </c>
    </row>
    <row r="72" customFormat="false" ht="14.25" hidden="false" customHeight="false" outlineLevel="0" collapsed="false">
      <c r="A72" s="4" t="s">
        <v>435</v>
      </c>
      <c r="B72" s="4" t="s">
        <v>566</v>
      </c>
      <c r="C72" s="4" t="s">
        <v>574</v>
      </c>
      <c r="D72" s="4" t="s">
        <v>11</v>
      </c>
      <c r="E72" s="4" t="n">
        <v>1.62065365516962</v>
      </c>
      <c r="F72" s="4" t="s">
        <v>11</v>
      </c>
      <c r="G72" s="4" t="s">
        <v>575</v>
      </c>
      <c r="H72" s="4" t="s">
        <v>576</v>
      </c>
      <c r="I72" s="4" t="s">
        <v>577</v>
      </c>
      <c r="J72" s="4" t="s">
        <v>578</v>
      </c>
      <c r="K72" s="4" t="s">
        <v>564</v>
      </c>
    </row>
    <row r="73" customFormat="false" ht="14.25" hidden="false" customHeight="false" outlineLevel="0" collapsed="false">
      <c r="A73" s="4" t="s">
        <v>435</v>
      </c>
      <c r="B73" s="4" t="s">
        <v>566</v>
      </c>
      <c r="C73" s="4" t="s">
        <v>579</v>
      </c>
      <c r="D73" s="4" t="s">
        <v>11</v>
      </c>
      <c r="E73" s="4" t="n">
        <v>7.5787007207549</v>
      </c>
      <c r="F73" s="4" t="s">
        <v>11</v>
      </c>
      <c r="G73" s="4" t="s">
        <v>575</v>
      </c>
      <c r="H73" s="4" t="s">
        <v>576</v>
      </c>
      <c r="I73" s="4" t="s">
        <v>577</v>
      </c>
      <c r="J73" s="4" t="s">
        <v>578</v>
      </c>
      <c r="K73" s="4" t="s">
        <v>564</v>
      </c>
    </row>
    <row r="74" customFormat="false" ht="14.25" hidden="false" customHeight="false" outlineLevel="0" collapsed="false">
      <c r="A74" s="4" t="s">
        <v>435</v>
      </c>
      <c r="B74" s="4" t="s">
        <v>580</v>
      </c>
      <c r="C74" s="4" t="s">
        <v>581</v>
      </c>
      <c r="D74" s="4" t="n">
        <v>1.29304850438179</v>
      </c>
      <c r="E74" s="4" t="s">
        <v>11</v>
      </c>
      <c r="F74" s="4" t="n">
        <v>1.30324446989911</v>
      </c>
      <c r="G74" s="4" t="s">
        <v>582</v>
      </c>
      <c r="H74" s="4" t="s">
        <v>11</v>
      </c>
      <c r="I74" s="4" t="s">
        <v>583</v>
      </c>
      <c r="J74" s="4" t="s">
        <v>584</v>
      </c>
      <c r="K74" s="4" t="s">
        <v>585</v>
      </c>
    </row>
    <row r="75" customFormat="false" ht="14.25" hidden="false" customHeight="false" outlineLevel="0" collapsed="false">
      <c r="A75" s="4" t="s">
        <v>435</v>
      </c>
      <c r="B75" s="4" t="s">
        <v>580</v>
      </c>
      <c r="C75" s="4" t="s">
        <v>586</v>
      </c>
      <c r="D75" s="4" t="n">
        <v>2.18937771139349</v>
      </c>
      <c r="E75" s="4" t="s">
        <v>11</v>
      </c>
      <c r="F75" s="4" t="s">
        <v>11</v>
      </c>
      <c r="G75" s="4" t="s">
        <v>582</v>
      </c>
      <c r="H75" s="4" t="s">
        <v>11</v>
      </c>
      <c r="I75" s="4" t="s">
        <v>583</v>
      </c>
      <c r="J75" s="4" t="s">
        <v>587</v>
      </c>
      <c r="K75" s="4" t="s">
        <v>585</v>
      </c>
    </row>
    <row r="76" customFormat="false" ht="14.25" hidden="false" customHeight="false" outlineLevel="0" collapsed="false">
      <c r="A76" s="4" t="s">
        <v>435</v>
      </c>
      <c r="B76" s="4" t="s">
        <v>580</v>
      </c>
      <c r="C76" s="4" t="s">
        <v>588</v>
      </c>
      <c r="D76" s="4" t="s">
        <v>11</v>
      </c>
      <c r="E76" s="4" t="s">
        <v>11</v>
      </c>
      <c r="F76" s="4" t="n">
        <v>-1.17232794506567</v>
      </c>
      <c r="G76" s="4" t="s">
        <v>589</v>
      </c>
      <c r="H76" s="4" t="s">
        <v>590</v>
      </c>
      <c r="I76" s="4" t="s">
        <v>591</v>
      </c>
      <c r="J76" s="4" t="s">
        <v>592</v>
      </c>
      <c r="K76" s="4" t="s">
        <v>585</v>
      </c>
    </row>
    <row r="77" customFormat="false" ht="14.25" hidden="false" customHeight="false" outlineLevel="0" collapsed="false">
      <c r="A77" s="4" t="s">
        <v>435</v>
      </c>
      <c r="B77" s="4" t="s">
        <v>580</v>
      </c>
      <c r="C77" s="4" t="s">
        <v>593</v>
      </c>
      <c r="D77" s="4" t="s">
        <v>11</v>
      </c>
      <c r="E77" s="4" t="s">
        <v>11</v>
      </c>
      <c r="F77" s="4" t="n">
        <v>-1.80691866638219</v>
      </c>
      <c r="G77" s="4" t="s">
        <v>594</v>
      </c>
      <c r="H77" s="4" t="s">
        <v>595</v>
      </c>
      <c r="I77" s="4" t="s">
        <v>596</v>
      </c>
      <c r="J77" s="4" t="s">
        <v>597</v>
      </c>
      <c r="K77" s="4" t="s">
        <v>598</v>
      </c>
    </row>
    <row r="78" customFormat="false" ht="14.25" hidden="false" customHeight="false" outlineLevel="0" collapsed="false">
      <c r="A78" s="4" t="s">
        <v>435</v>
      </c>
      <c r="B78" s="4" t="s">
        <v>580</v>
      </c>
      <c r="C78" s="4" t="s">
        <v>599</v>
      </c>
      <c r="D78" s="4" t="s">
        <v>11</v>
      </c>
      <c r="E78" s="4" t="s">
        <v>11</v>
      </c>
      <c r="F78" s="4" t="n">
        <v>-1.2598263399911</v>
      </c>
      <c r="G78" s="4" t="s">
        <v>600</v>
      </c>
      <c r="H78" s="4" t="s">
        <v>590</v>
      </c>
      <c r="I78" s="4" t="s">
        <v>591</v>
      </c>
      <c r="J78" s="4" t="s">
        <v>592</v>
      </c>
      <c r="K78" s="4" t="s">
        <v>585</v>
      </c>
    </row>
    <row r="79" customFormat="false" ht="14.25" hidden="false" customHeight="false" outlineLevel="0" collapsed="false">
      <c r="A79" s="4" t="s">
        <v>435</v>
      </c>
      <c r="B79" s="4" t="s">
        <v>580</v>
      </c>
      <c r="C79" s="4" t="s">
        <v>601</v>
      </c>
      <c r="D79" s="4" t="n">
        <v>-1.1007409726173</v>
      </c>
      <c r="E79" s="4" t="s">
        <v>11</v>
      </c>
      <c r="F79" s="4" t="s">
        <v>11</v>
      </c>
      <c r="G79" s="4" t="s">
        <v>602</v>
      </c>
      <c r="H79" s="4" t="s">
        <v>603</v>
      </c>
      <c r="I79" s="4" t="s">
        <v>604</v>
      </c>
      <c r="J79" s="4" t="s">
        <v>605</v>
      </c>
      <c r="K79" s="4" t="s">
        <v>6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36"/>
    <col collapsed="false" customWidth="true" hidden="false" outlineLevel="0" max="2" min="2" style="0" width="18.37"/>
    <col collapsed="false" customWidth="false" hidden="false" outlineLevel="0" max="9" min="9" style="5" width="8.99"/>
  </cols>
  <sheetData>
    <row r="1" s="2" customFormat="true" ht="14.25" hidden="false" customHeight="false" outlineLevel="0" collapsed="false">
      <c r="A1" s="1" t="s">
        <v>257</v>
      </c>
      <c r="B1" s="1" t="s">
        <v>0</v>
      </c>
      <c r="C1" s="1" t="s">
        <v>258</v>
      </c>
      <c r="D1" s="1" t="s">
        <v>2</v>
      </c>
      <c r="E1" s="1" t="s">
        <v>3</v>
      </c>
      <c r="F1" s="1" t="s">
        <v>259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/>
    </row>
    <row r="2" customFormat="false" ht="14.25" hidden="false" customHeight="false" outlineLevel="0" collapsed="false">
      <c r="A2" s="4" t="s">
        <v>607</v>
      </c>
      <c r="B2" s="4" t="s">
        <v>608</v>
      </c>
      <c r="C2" s="4" t="s">
        <v>609</v>
      </c>
      <c r="D2" s="4" t="s">
        <v>11</v>
      </c>
      <c r="E2" s="4" t="n">
        <v>1.26146757361568</v>
      </c>
      <c r="F2" s="4" t="s">
        <v>11</v>
      </c>
      <c r="G2" s="4" t="s">
        <v>610</v>
      </c>
      <c r="H2" s="6" t="s">
        <v>611</v>
      </c>
      <c r="I2" s="4" t="s">
        <v>612</v>
      </c>
      <c r="J2" s="4" t="s">
        <v>613</v>
      </c>
      <c r="K2" s="4" t="s">
        <v>614</v>
      </c>
      <c r="L2" s="4"/>
    </row>
    <row r="3" customFormat="false" ht="14.25" hidden="false" customHeight="false" outlineLevel="0" collapsed="false">
      <c r="A3" s="4" t="s">
        <v>607</v>
      </c>
      <c r="B3" s="4" t="s">
        <v>608</v>
      </c>
      <c r="C3" s="4" t="s">
        <v>615</v>
      </c>
      <c r="D3" s="4" t="s">
        <v>11</v>
      </c>
      <c r="E3" s="4" t="n">
        <v>7.40227089680818</v>
      </c>
      <c r="F3" s="4" t="s">
        <v>11</v>
      </c>
      <c r="G3" s="4" t="s">
        <v>610</v>
      </c>
      <c r="H3" s="6" t="s">
        <v>611</v>
      </c>
      <c r="I3" s="4" t="s">
        <v>612</v>
      </c>
      <c r="J3" s="4" t="s">
        <v>616</v>
      </c>
      <c r="K3" s="4" t="s">
        <v>614</v>
      </c>
      <c r="L3" s="4"/>
    </row>
    <row r="4" customFormat="false" ht="14.25" hidden="false" customHeight="false" outlineLevel="0" collapsed="false">
      <c r="A4" s="4" t="s">
        <v>607</v>
      </c>
      <c r="B4" s="4" t="s">
        <v>608</v>
      </c>
      <c r="C4" s="4" t="s">
        <v>617</v>
      </c>
      <c r="D4" s="4" t="s">
        <v>11</v>
      </c>
      <c r="E4" s="4" t="n">
        <v>-1.13535944143479</v>
      </c>
      <c r="F4" s="4" t="s">
        <v>11</v>
      </c>
      <c r="G4" s="4" t="s">
        <v>618</v>
      </c>
      <c r="H4" s="6" t="s">
        <v>619</v>
      </c>
      <c r="I4" s="4" t="s">
        <v>620</v>
      </c>
      <c r="J4" s="4" t="s">
        <v>621</v>
      </c>
      <c r="K4" s="4" t="s">
        <v>614</v>
      </c>
      <c r="L4" s="4"/>
    </row>
    <row r="5" customFormat="false" ht="14.25" hidden="false" customHeight="false" outlineLevel="0" collapsed="false">
      <c r="A5" s="4" t="s">
        <v>607</v>
      </c>
      <c r="B5" s="4" t="s">
        <v>608</v>
      </c>
      <c r="C5" s="4" t="s">
        <v>622</v>
      </c>
      <c r="D5" s="4" t="n">
        <v>-1.03332007320003</v>
      </c>
      <c r="E5" s="4" t="s">
        <v>11</v>
      </c>
      <c r="F5" s="4" t="n">
        <v>-1.03110969933003</v>
      </c>
      <c r="G5" s="4" t="s">
        <v>623</v>
      </c>
      <c r="H5" s="6" t="s">
        <v>624</v>
      </c>
      <c r="I5" s="4" t="s">
        <v>625</v>
      </c>
      <c r="J5" s="4" t="s">
        <v>626</v>
      </c>
      <c r="K5" s="4" t="s">
        <v>614</v>
      </c>
      <c r="L5" s="4"/>
    </row>
    <row r="6" customFormat="false" ht="14.25" hidden="false" customHeight="false" outlineLevel="0" collapsed="false">
      <c r="A6" s="4" t="s">
        <v>607</v>
      </c>
      <c r="B6" s="4" t="s">
        <v>608</v>
      </c>
      <c r="C6" s="4" t="s">
        <v>627</v>
      </c>
      <c r="D6" s="4" t="s">
        <v>11</v>
      </c>
      <c r="E6" s="4" t="n">
        <v>-1.83612624608273</v>
      </c>
      <c r="F6" s="4" t="n">
        <v>1.63721583173295</v>
      </c>
      <c r="G6" s="4" t="s">
        <v>610</v>
      </c>
      <c r="H6" s="6" t="s">
        <v>611</v>
      </c>
      <c r="I6" s="4" t="s">
        <v>612</v>
      </c>
      <c r="J6" s="4" t="s">
        <v>628</v>
      </c>
      <c r="K6" s="4" t="s">
        <v>614</v>
      </c>
      <c r="L6" s="4"/>
    </row>
    <row r="7" customFormat="false" ht="14.25" hidden="false" customHeight="false" outlineLevel="0" collapsed="false">
      <c r="A7" s="4" t="s">
        <v>607</v>
      </c>
      <c r="B7" s="4" t="s">
        <v>629</v>
      </c>
      <c r="C7" s="4" t="s">
        <v>630</v>
      </c>
      <c r="D7" s="4" t="s">
        <v>11</v>
      </c>
      <c r="E7" s="4" t="n">
        <v>8.24225804474566</v>
      </c>
      <c r="F7" s="4" t="n">
        <v>-7.06654540779266</v>
      </c>
      <c r="G7" s="4" t="s">
        <v>631</v>
      </c>
      <c r="H7" s="6" t="s">
        <v>632</v>
      </c>
      <c r="I7" s="4" t="s">
        <v>633</v>
      </c>
      <c r="J7" s="4" t="s">
        <v>634</v>
      </c>
      <c r="K7" s="4" t="s">
        <v>614</v>
      </c>
      <c r="L7" s="4"/>
    </row>
    <row r="8" customFormat="false" ht="14.25" hidden="false" customHeight="false" outlineLevel="0" collapsed="false">
      <c r="A8" s="4" t="s">
        <v>607</v>
      </c>
      <c r="B8" s="4" t="s">
        <v>629</v>
      </c>
      <c r="C8" s="4" t="s">
        <v>635</v>
      </c>
      <c r="D8" s="4" t="n">
        <v>4.48779575659344</v>
      </c>
      <c r="E8" s="4" t="n">
        <v>4.41022887332805</v>
      </c>
      <c r="F8" s="4" t="s">
        <v>11</v>
      </c>
      <c r="G8" s="4" t="s">
        <v>636</v>
      </c>
      <c r="H8" s="6" t="s">
        <v>637</v>
      </c>
      <c r="I8" s="4" t="s">
        <v>638</v>
      </c>
      <c r="J8" s="4" t="s">
        <v>639</v>
      </c>
      <c r="K8" s="4" t="s">
        <v>614</v>
      </c>
      <c r="L8" s="4"/>
    </row>
    <row r="9" customFormat="false" ht="14.25" hidden="false" customHeight="false" outlineLevel="0" collapsed="false">
      <c r="A9" s="4" t="s">
        <v>607</v>
      </c>
      <c r="B9" s="4" t="s">
        <v>629</v>
      </c>
      <c r="C9" s="4" t="s">
        <v>640</v>
      </c>
      <c r="D9" s="4" t="s">
        <v>11</v>
      </c>
      <c r="E9" s="4" t="n">
        <v>-2.23540683599484</v>
      </c>
      <c r="F9" s="4" t="s">
        <v>11</v>
      </c>
      <c r="G9" s="4" t="s">
        <v>631</v>
      </c>
      <c r="H9" s="6" t="s">
        <v>632</v>
      </c>
      <c r="I9" s="4" t="s">
        <v>633</v>
      </c>
      <c r="J9" s="4" t="s">
        <v>634</v>
      </c>
      <c r="K9" s="4" t="s">
        <v>614</v>
      </c>
      <c r="L9" s="4"/>
    </row>
    <row r="10" customFormat="false" ht="14.25" hidden="false" customHeight="false" outlineLevel="0" collapsed="false">
      <c r="A10" s="4" t="s">
        <v>607</v>
      </c>
      <c r="B10" s="4" t="s">
        <v>629</v>
      </c>
      <c r="C10" s="4" t="s">
        <v>641</v>
      </c>
      <c r="D10" s="4" t="s">
        <v>11</v>
      </c>
      <c r="E10" s="4" t="n">
        <v>7.21342206183147</v>
      </c>
      <c r="F10" s="4" t="s">
        <v>11</v>
      </c>
      <c r="G10" s="4" t="s">
        <v>642</v>
      </c>
      <c r="H10" s="6" t="s">
        <v>643</v>
      </c>
      <c r="I10" s="4" t="s">
        <v>644</v>
      </c>
      <c r="J10" s="4" t="s">
        <v>639</v>
      </c>
      <c r="K10" s="4" t="s">
        <v>614</v>
      </c>
      <c r="L10" s="4"/>
    </row>
    <row r="11" customFormat="false" ht="14.25" hidden="false" customHeight="false" outlineLevel="0" collapsed="false">
      <c r="A11" s="4" t="s">
        <v>607</v>
      </c>
      <c r="B11" s="4" t="s">
        <v>629</v>
      </c>
      <c r="C11" s="4" t="s">
        <v>645</v>
      </c>
      <c r="D11" s="4" t="s">
        <v>11</v>
      </c>
      <c r="E11" s="4" t="n">
        <v>-3.66773806576551</v>
      </c>
      <c r="F11" s="4" t="n">
        <v>1.910711317607</v>
      </c>
      <c r="G11" s="4" t="s">
        <v>631</v>
      </c>
      <c r="H11" s="6" t="s">
        <v>632</v>
      </c>
      <c r="I11" s="4" t="s">
        <v>633</v>
      </c>
      <c r="J11" s="4" t="s">
        <v>634</v>
      </c>
      <c r="K11" s="4" t="s">
        <v>614</v>
      </c>
      <c r="L11" s="4"/>
    </row>
    <row r="12" customFormat="false" ht="14.25" hidden="false" customHeight="false" outlineLevel="0" collapsed="false">
      <c r="A12" s="4" t="s">
        <v>607</v>
      </c>
      <c r="B12" s="4" t="s">
        <v>646</v>
      </c>
      <c r="C12" s="4" t="s">
        <v>647</v>
      </c>
      <c r="D12" s="4" t="n">
        <v>1.95625479250364</v>
      </c>
      <c r="E12" s="4" t="s">
        <v>11</v>
      </c>
      <c r="F12" s="4" t="n">
        <v>1.40938589728583</v>
      </c>
      <c r="G12" s="4" t="s">
        <v>648</v>
      </c>
      <c r="H12" s="6" t="s">
        <v>649</v>
      </c>
      <c r="I12" s="4" t="s">
        <v>650</v>
      </c>
      <c r="J12" s="4" t="s">
        <v>651</v>
      </c>
      <c r="K12" s="4" t="s">
        <v>614</v>
      </c>
      <c r="L12" s="4"/>
    </row>
    <row r="13" customFormat="false" ht="14.25" hidden="false" customHeight="false" outlineLevel="0" collapsed="false">
      <c r="A13" s="4" t="s">
        <v>607</v>
      </c>
      <c r="B13" s="4" t="s">
        <v>646</v>
      </c>
      <c r="C13" s="4" t="s">
        <v>652</v>
      </c>
      <c r="D13" s="4" t="n">
        <v>-1.4184801241776</v>
      </c>
      <c r="E13" s="4" t="s">
        <v>11</v>
      </c>
      <c r="F13" s="4" t="s">
        <v>11</v>
      </c>
      <c r="G13" s="4" t="s">
        <v>653</v>
      </c>
      <c r="H13" s="6" t="s">
        <v>654</v>
      </c>
      <c r="I13" s="4" t="s">
        <v>655</v>
      </c>
      <c r="J13" s="4" t="s">
        <v>656</v>
      </c>
      <c r="K13" s="4" t="s">
        <v>614</v>
      </c>
      <c r="L13" s="4"/>
    </row>
    <row r="14" customFormat="false" ht="14.25" hidden="false" customHeight="false" outlineLevel="0" collapsed="false">
      <c r="A14" s="4" t="s">
        <v>607</v>
      </c>
      <c r="B14" s="4" t="s">
        <v>646</v>
      </c>
      <c r="C14" s="4" t="s">
        <v>657</v>
      </c>
      <c r="D14" s="4" t="s">
        <v>11</v>
      </c>
      <c r="E14" s="4" t="n">
        <v>-1.32820618818525</v>
      </c>
      <c r="F14" s="4" t="s">
        <v>11</v>
      </c>
      <c r="G14" s="4" t="s">
        <v>658</v>
      </c>
      <c r="H14" s="6" t="s">
        <v>659</v>
      </c>
      <c r="I14" s="4" t="s">
        <v>660</v>
      </c>
      <c r="J14" s="4" t="s">
        <v>661</v>
      </c>
      <c r="K14" s="4" t="s">
        <v>614</v>
      </c>
      <c r="L14" s="4"/>
    </row>
    <row r="15" customFormat="false" ht="14.25" hidden="false" customHeight="false" outlineLevel="0" collapsed="false">
      <c r="A15" s="4" t="s">
        <v>662</v>
      </c>
      <c r="B15" s="4" t="s">
        <v>663</v>
      </c>
      <c r="C15" s="4" t="s">
        <v>664</v>
      </c>
      <c r="D15" s="4" t="n">
        <v>2.07560269609091</v>
      </c>
      <c r="E15" s="4" t="s">
        <v>11</v>
      </c>
      <c r="F15" s="4" t="s">
        <v>11</v>
      </c>
      <c r="G15" s="4" t="s">
        <v>665</v>
      </c>
      <c r="H15" s="7" t="s">
        <v>666</v>
      </c>
      <c r="I15" s="4" t="s">
        <v>667</v>
      </c>
      <c r="J15" s="4" t="s">
        <v>668</v>
      </c>
      <c r="K15" s="4" t="s">
        <v>348</v>
      </c>
      <c r="L15" s="4"/>
    </row>
    <row r="16" customFormat="false" ht="14.25" hidden="false" customHeight="false" outlineLevel="0" collapsed="false">
      <c r="A16" s="4" t="s">
        <v>662</v>
      </c>
      <c r="B16" s="4" t="s">
        <v>669</v>
      </c>
      <c r="C16" s="4" t="s">
        <v>670</v>
      </c>
      <c r="D16" s="4" t="n">
        <v>1.65171453552347</v>
      </c>
      <c r="E16" s="4" t="s">
        <v>11</v>
      </c>
      <c r="F16" s="4" t="s">
        <v>11</v>
      </c>
      <c r="G16" s="4" t="s">
        <v>671</v>
      </c>
      <c r="H16" s="6" t="s">
        <v>11</v>
      </c>
      <c r="I16" s="4" t="s">
        <v>672</v>
      </c>
      <c r="J16" s="4" t="s">
        <v>673</v>
      </c>
      <c r="K16" s="4" t="s">
        <v>674</v>
      </c>
      <c r="L16" s="4"/>
    </row>
    <row r="17" customFormat="false" ht="14.25" hidden="false" customHeight="false" outlineLevel="0" collapsed="false">
      <c r="A17" s="4" t="s">
        <v>662</v>
      </c>
      <c r="B17" s="4" t="s">
        <v>669</v>
      </c>
      <c r="C17" s="4" t="s">
        <v>675</v>
      </c>
      <c r="D17" s="4" t="n">
        <v>2.18630853627948</v>
      </c>
      <c r="E17" s="4" t="s">
        <v>11</v>
      </c>
      <c r="F17" s="4" t="n">
        <v>1.90355880719889</v>
      </c>
      <c r="G17" s="4" t="s">
        <v>676</v>
      </c>
      <c r="H17" s="6" t="s">
        <v>677</v>
      </c>
      <c r="I17" s="4" t="s">
        <v>678</v>
      </c>
      <c r="J17" s="4" t="s">
        <v>679</v>
      </c>
      <c r="K17" s="4" t="s">
        <v>680</v>
      </c>
      <c r="L17" s="4"/>
    </row>
    <row r="18" customFormat="false" ht="14.25" hidden="false" customHeight="false" outlineLevel="0" collapsed="false">
      <c r="A18" s="4" t="s">
        <v>662</v>
      </c>
      <c r="B18" s="4" t="s">
        <v>669</v>
      </c>
      <c r="C18" s="4" t="s">
        <v>681</v>
      </c>
      <c r="D18" s="4" t="s">
        <v>11</v>
      </c>
      <c r="E18" s="4" t="n">
        <v>-1.24033685828022</v>
      </c>
      <c r="F18" s="4" t="s">
        <v>11</v>
      </c>
      <c r="G18" s="4" t="s">
        <v>682</v>
      </c>
      <c r="H18" s="6" t="s">
        <v>683</v>
      </c>
      <c r="I18" s="4" t="s">
        <v>684</v>
      </c>
      <c r="J18" s="4" t="s">
        <v>685</v>
      </c>
      <c r="K18" s="4" t="s">
        <v>686</v>
      </c>
      <c r="L18" s="4"/>
    </row>
    <row r="19" customFormat="false" ht="14.25" hidden="false" customHeight="false" outlineLevel="0" collapsed="false">
      <c r="A19" s="4" t="s">
        <v>662</v>
      </c>
      <c r="B19" s="4" t="s">
        <v>669</v>
      </c>
      <c r="C19" s="4" t="s">
        <v>687</v>
      </c>
      <c r="D19" s="4" t="s">
        <v>11</v>
      </c>
      <c r="E19" s="4" t="n">
        <v>1.36563060496124</v>
      </c>
      <c r="F19" s="4" t="n">
        <v>-1.52141113690209</v>
      </c>
      <c r="G19" s="4" t="s">
        <v>688</v>
      </c>
      <c r="H19" s="6" t="s">
        <v>689</v>
      </c>
      <c r="I19" s="4" t="s">
        <v>690</v>
      </c>
      <c r="J19" s="4" t="s">
        <v>11</v>
      </c>
      <c r="K19" s="4" t="s">
        <v>11</v>
      </c>
      <c r="L19" s="4"/>
    </row>
    <row r="20" customFormat="false" ht="14.25" hidden="false" customHeight="false" outlineLevel="0" collapsed="false">
      <c r="A20" s="4" t="s">
        <v>662</v>
      </c>
      <c r="B20" s="4" t="s">
        <v>669</v>
      </c>
      <c r="C20" s="4" t="s">
        <v>691</v>
      </c>
      <c r="D20" s="4" t="n">
        <v>1.89768979219984</v>
      </c>
      <c r="E20" s="4" t="s">
        <v>11</v>
      </c>
      <c r="F20" s="4" t="s">
        <v>11</v>
      </c>
      <c r="G20" s="4" t="s">
        <v>676</v>
      </c>
      <c r="H20" s="6" t="s">
        <v>677</v>
      </c>
      <c r="I20" s="4" t="s">
        <v>678</v>
      </c>
      <c r="J20" s="4" t="s">
        <v>679</v>
      </c>
      <c r="K20" s="4" t="s">
        <v>680</v>
      </c>
      <c r="L20" s="4"/>
    </row>
    <row r="21" customFormat="false" ht="14.25" hidden="false" customHeight="false" outlineLevel="0" collapsed="false">
      <c r="A21" s="4" t="s">
        <v>662</v>
      </c>
      <c r="B21" s="4" t="s">
        <v>669</v>
      </c>
      <c r="C21" s="4" t="s">
        <v>692</v>
      </c>
      <c r="D21" s="4" t="n">
        <v>2.31803596596472</v>
      </c>
      <c r="E21" s="4" t="s">
        <v>11</v>
      </c>
      <c r="F21" s="4" t="s">
        <v>11</v>
      </c>
      <c r="G21" s="4" t="s">
        <v>693</v>
      </c>
      <c r="H21" s="6" t="s">
        <v>11</v>
      </c>
      <c r="I21" s="4" t="s">
        <v>694</v>
      </c>
      <c r="J21" s="4" t="s">
        <v>695</v>
      </c>
      <c r="K21" s="4" t="s">
        <v>498</v>
      </c>
      <c r="L21" s="4"/>
    </row>
    <row r="22" customFormat="false" ht="14.25" hidden="false" customHeight="false" outlineLevel="0" collapsed="false">
      <c r="A22" s="4" t="s">
        <v>662</v>
      </c>
      <c r="B22" s="4" t="s">
        <v>669</v>
      </c>
      <c r="C22" s="4" t="s">
        <v>696</v>
      </c>
      <c r="D22" s="4" t="s">
        <v>11</v>
      </c>
      <c r="E22" s="4" t="n">
        <v>-1.63547425153803</v>
      </c>
      <c r="F22" s="4" t="s">
        <v>11</v>
      </c>
      <c r="G22" s="4" t="s">
        <v>697</v>
      </c>
      <c r="H22" s="6" t="s">
        <v>698</v>
      </c>
      <c r="I22" s="4" t="s">
        <v>699</v>
      </c>
      <c r="J22" s="4" t="s">
        <v>700</v>
      </c>
      <c r="K22" s="4" t="s">
        <v>701</v>
      </c>
      <c r="L22" s="4"/>
    </row>
    <row r="23" customFormat="false" ht="14.25" hidden="false" customHeight="false" outlineLevel="0" collapsed="false">
      <c r="A23" s="4" t="s">
        <v>662</v>
      </c>
      <c r="B23" s="4" t="s">
        <v>702</v>
      </c>
      <c r="C23" s="4" t="s">
        <v>703</v>
      </c>
      <c r="D23" s="4" t="s">
        <v>11</v>
      </c>
      <c r="E23" s="4" t="n">
        <v>4.14837068566216</v>
      </c>
      <c r="F23" s="4" t="s">
        <v>11</v>
      </c>
      <c r="G23" s="4" t="s">
        <v>704</v>
      </c>
      <c r="H23" s="6" t="s">
        <v>11</v>
      </c>
      <c r="I23" s="4" t="s">
        <v>705</v>
      </c>
      <c r="J23" s="4" t="s">
        <v>706</v>
      </c>
      <c r="K23" s="4" t="s">
        <v>707</v>
      </c>
      <c r="L23" s="4"/>
    </row>
    <row r="24" customFormat="false" ht="14.25" hidden="false" customHeight="false" outlineLevel="0" collapsed="false">
      <c r="A24" s="4" t="s">
        <v>662</v>
      </c>
      <c r="B24" s="4" t="s">
        <v>702</v>
      </c>
      <c r="C24" s="4" t="s">
        <v>708</v>
      </c>
      <c r="D24" s="4" t="n">
        <v>2.54266839908434</v>
      </c>
      <c r="E24" s="4" t="s">
        <v>11</v>
      </c>
      <c r="F24" s="4" t="n">
        <v>1.38105771868831</v>
      </c>
      <c r="G24" s="4" t="s">
        <v>709</v>
      </c>
      <c r="H24" s="6" t="s">
        <v>11</v>
      </c>
      <c r="I24" s="4" t="s">
        <v>710</v>
      </c>
      <c r="J24" s="4" t="s">
        <v>711</v>
      </c>
      <c r="K24" s="4" t="s">
        <v>712</v>
      </c>
      <c r="L24" s="4"/>
    </row>
    <row r="25" customFormat="false" ht="14.25" hidden="false" customHeight="false" outlineLevel="0" collapsed="false">
      <c r="A25" s="4" t="s">
        <v>662</v>
      </c>
      <c r="B25" s="4" t="s">
        <v>702</v>
      </c>
      <c r="C25" s="4" t="s">
        <v>713</v>
      </c>
      <c r="D25" s="4" t="n">
        <v>1.78837645701865</v>
      </c>
      <c r="E25" s="4" t="n">
        <v>1.95289889457204</v>
      </c>
      <c r="F25" s="4" t="s">
        <v>11</v>
      </c>
      <c r="G25" s="4" t="s">
        <v>714</v>
      </c>
      <c r="H25" s="6" t="s">
        <v>11</v>
      </c>
      <c r="I25" s="4" t="s">
        <v>715</v>
      </c>
      <c r="J25" s="4" t="s">
        <v>716</v>
      </c>
      <c r="K25" s="4" t="s">
        <v>717</v>
      </c>
      <c r="L25" s="4"/>
    </row>
    <row r="26" customFormat="false" ht="14.25" hidden="false" customHeight="false" outlineLevel="0" collapsed="false">
      <c r="A26" s="4" t="s">
        <v>662</v>
      </c>
      <c r="B26" s="4" t="s">
        <v>702</v>
      </c>
      <c r="C26" s="4" t="s">
        <v>718</v>
      </c>
      <c r="D26" s="4" t="s">
        <v>11</v>
      </c>
      <c r="E26" s="4" t="n">
        <v>7.59010909511263</v>
      </c>
      <c r="F26" s="4" t="s">
        <v>11</v>
      </c>
      <c r="G26" s="4" t="s">
        <v>719</v>
      </c>
      <c r="H26" s="6" t="s">
        <v>11</v>
      </c>
      <c r="I26" s="4" t="s">
        <v>715</v>
      </c>
      <c r="J26" s="4" t="s">
        <v>720</v>
      </c>
      <c r="K26" s="4" t="s">
        <v>721</v>
      </c>
      <c r="L26" s="4"/>
    </row>
    <row r="27" customFormat="false" ht="14.25" hidden="false" customHeight="false" outlineLevel="0" collapsed="false">
      <c r="A27" s="4" t="s">
        <v>662</v>
      </c>
      <c r="B27" s="4" t="s">
        <v>722</v>
      </c>
      <c r="C27" s="4" t="s">
        <v>723</v>
      </c>
      <c r="D27" s="4" t="n">
        <v>-1.19896989533817</v>
      </c>
      <c r="E27" s="4" t="s">
        <v>11</v>
      </c>
      <c r="F27" s="4" t="s">
        <v>11</v>
      </c>
      <c r="G27" s="4" t="s">
        <v>724</v>
      </c>
      <c r="H27" s="6" t="s">
        <v>11</v>
      </c>
      <c r="I27" s="4" t="s">
        <v>710</v>
      </c>
      <c r="J27" s="4" t="s">
        <v>725</v>
      </c>
      <c r="K27" s="4" t="s">
        <v>726</v>
      </c>
      <c r="L27" s="4"/>
    </row>
    <row r="28" customFormat="false" ht="14.25" hidden="false" customHeight="false" outlineLevel="0" collapsed="false">
      <c r="A28" s="4" t="s">
        <v>662</v>
      </c>
      <c r="B28" s="4" t="s">
        <v>722</v>
      </c>
      <c r="C28" s="4" t="s">
        <v>727</v>
      </c>
      <c r="D28" s="4" t="n">
        <v>10.2704942009228</v>
      </c>
      <c r="E28" s="4" t="n">
        <v>4.37060157214986</v>
      </c>
      <c r="F28" s="4" t="n">
        <v>6.43230247526702</v>
      </c>
      <c r="G28" s="4" t="s">
        <v>728</v>
      </c>
      <c r="H28" s="6" t="s">
        <v>11</v>
      </c>
      <c r="I28" s="4" t="s">
        <v>11</v>
      </c>
      <c r="J28" s="4" t="s">
        <v>729</v>
      </c>
      <c r="K28" s="4" t="s">
        <v>730</v>
      </c>
      <c r="L28" s="4"/>
    </row>
    <row r="29" customFormat="false" ht="14.25" hidden="false" customHeight="false" outlineLevel="0" collapsed="false">
      <c r="A29" s="4" t="s">
        <v>662</v>
      </c>
      <c r="B29" s="4" t="s">
        <v>722</v>
      </c>
      <c r="C29" s="4" t="s">
        <v>731</v>
      </c>
      <c r="D29" s="4" t="n">
        <v>2.3561343531713</v>
      </c>
      <c r="E29" s="4" t="s">
        <v>11</v>
      </c>
      <c r="F29" s="4" t="s">
        <v>11</v>
      </c>
      <c r="G29" s="4" t="s">
        <v>11</v>
      </c>
      <c r="H29" s="6" t="s">
        <v>11</v>
      </c>
      <c r="I29" s="4" t="s">
        <v>11</v>
      </c>
      <c r="J29" s="4" t="s">
        <v>732</v>
      </c>
      <c r="K29" s="4" t="s">
        <v>733</v>
      </c>
      <c r="L29" s="4"/>
    </row>
    <row r="30" customFormat="false" ht="14.25" hidden="false" customHeight="false" outlineLevel="0" collapsed="false">
      <c r="A30" s="4" t="s">
        <v>662</v>
      </c>
      <c r="B30" s="4" t="s">
        <v>722</v>
      </c>
      <c r="C30" s="4" t="s">
        <v>734</v>
      </c>
      <c r="D30" s="4" t="n">
        <v>1.43708400763063</v>
      </c>
      <c r="E30" s="4" t="n">
        <v>1.42115761965607</v>
      </c>
      <c r="F30" s="4" t="s">
        <v>11</v>
      </c>
      <c r="G30" s="4" t="s">
        <v>735</v>
      </c>
      <c r="H30" s="6" t="s">
        <v>736</v>
      </c>
      <c r="I30" s="4" t="s">
        <v>737</v>
      </c>
      <c r="J30" s="4" t="s">
        <v>738</v>
      </c>
      <c r="K30" s="4" t="s">
        <v>739</v>
      </c>
      <c r="L30" s="4"/>
    </row>
    <row r="31" customFormat="false" ht="14.25" hidden="false" customHeight="false" outlineLevel="0" collapsed="false">
      <c r="A31" s="4" t="s">
        <v>662</v>
      </c>
      <c r="B31" s="4" t="s">
        <v>722</v>
      </c>
      <c r="C31" s="4" t="s">
        <v>740</v>
      </c>
      <c r="D31" s="4" t="n">
        <v>1.37959804522154</v>
      </c>
      <c r="E31" s="4" t="s">
        <v>11</v>
      </c>
      <c r="F31" s="4" t="s">
        <v>11</v>
      </c>
      <c r="G31" s="4" t="s">
        <v>735</v>
      </c>
      <c r="H31" s="6" t="s">
        <v>736</v>
      </c>
      <c r="I31" s="4" t="s">
        <v>737</v>
      </c>
      <c r="J31" s="4" t="s">
        <v>738</v>
      </c>
      <c r="K31" s="4" t="s">
        <v>739</v>
      </c>
      <c r="L31" s="4"/>
    </row>
    <row r="32" customFormat="false" ht="14.25" hidden="false" customHeight="false" outlineLevel="0" collapsed="false">
      <c r="A32" s="4" t="s">
        <v>662</v>
      </c>
      <c r="B32" s="4" t="s">
        <v>722</v>
      </c>
      <c r="C32" s="4" t="s">
        <v>741</v>
      </c>
      <c r="D32" s="4" t="s">
        <v>11</v>
      </c>
      <c r="E32" s="4" t="n">
        <v>1.42826899148351</v>
      </c>
      <c r="F32" s="4" t="s">
        <v>11</v>
      </c>
      <c r="G32" s="4" t="s">
        <v>742</v>
      </c>
      <c r="H32" s="6" t="s">
        <v>11</v>
      </c>
      <c r="I32" s="4" t="s">
        <v>743</v>
      </c>
      <c r="J32" s="4" t="s">
        <v>744</v>
      </c>
      <c r="K32" s="4" t="s">
        <v>745</v>
      </c>
      <c r="L32" s="4"/>
    </row>
    <row r="33" customFormat="false" ht="14.25" hidden="false" customHeight="false" outlineLevel="0" collapsed="false">
      <c r="A33" s="4" t="s">
        <v>662</v>
      </c>
      <c r="B33" s="4" t="s">
        <v>722</v>
      </c>
      <c r="C33" s="4" t="s">
        <v>708</v>
      </c>
      <c r="D33" s="4" t="n">
        <v>2.54266839908434</v>
      </c>
      <c r="E33" s="4" t="s">
        <v>11</v>
      </c>
      <c r="F33" s="4" t="n">
        <v>1.38105771868831</v>
      </c>
      <c r="G33" s="4" t="s">
        <v>709</v>
      </c>
      <c r="H33" s="6" t="s">
        <v>11</v>
      </c>
      <c r="I33" s="4" t="s">
        <v>710</v>
      </c>
      <c r="J33" s="4" t="s">
        <v>711</v>
      </c>
      <c r="K33" s="4" t="s">
        <v>712</v>
      </c>
      <c r="L33" s="4"/>
    </row>
    <row r="34" customFormat="false" ht="14.25" hidden="false" customHeight="false" outlineLevel="0" collapsed="false">
      <c r="A34" s="4" t="s">
        <v>662</v>
      </c>
      <c r="B34" s="4" t="s">
        <v>722</v>
      </c>
      <c r="C34" s="4" t="s">
        <v>746</v>
      </c>
      <c r="D34" s="4" t="n">
        <v>-1.76878020120017</v>
      </c>
      <c r="E34" s="4" t="n">
        <v>-1.26454204746634</v>
      </c>
      <c r="F34" s="4" t="s">
        <v>11</v>
      </c>
      <c r="G34" s="4" t="s">
        <v>728</v>
      </c>
      <c r="H34" s="6" t="s">
        <v>11</v>
      </c>
      <c r="I34" s="4" t="s">
        <v>11</v>
      </c>
      <c r="J34" s="4" t="s">
        <v>729</v>
      </c>
      <c r="K34" s="4" t="s">
        <v>730</v>
      </c>
      <c r="L34" s="4"/>
    </row>
    <row r="35" customFormat="false" ht="14.25" hidden="false" customHeight="false" outlineLevel="0" collapsed="false">
      <c r="A35" s="4" t="s">
        <v>662</v>
      </c>
      <c r="B35" s="4" t="s">
        <v>722</v>
      </c>
      <c r="C35" s="4" t="s">
        <v>747</v>
      </c>
      <c r="D35" s="4" t="n">
        <v>2.31918180288604</v>
      </c>
      <c r="E35" s="4" t="s">
        <v>11</v>
      </c>
      <c r="F35" s="4" t="s">
        <v>11</v>
      </c>
      <c r="G35" s="4" t="s">
        <v>748</v>
      </c>
      <c r="H35" s="6" t="s">
        <v>11</v>
      </c>
      <c r="I35" s="4" t="s">
        <v>749</v>
      </c>
      <c r="J35" s="4" t="s">
        <v>750</v>
      </c>
      <c r="K35" s="4" t="s">
        <v>733</v>
      </c>
      <c r="L35" s="4"/>
    </row>
    <row r="36" customFormat="false" ht="14.25" hidden="false" customHeight="false" outlineLevel="0" collapsed="false">
      <c r="A36" s="4" t="s">
        <v>662</v>
      </c>
      <c r="B36" s="4" t="s">
        <v>722</v>
      </c>
      <c r="C36" s="4" t="s">
        <v>751</v>
      </c>
      <c r="D36" s="4" t="n">
        <v>2.72303626641509</v>
      </c>
      <c r="E36" s="4" t="s">
        <v>11</v>
      </c>
      <c r="F36" s="4" t="n">
        <v>1.6214390941562</v>
      </c>
      <c r="G36" s="4" t="s">
        <v>752</v>
      </c>
      <c r="H36" s="6" t="s">
        <v>11</v>
      </c>
      <c r="I36" s="4" t="s">
        <v>753</v>
      </c>
      <c r="J36" s="4" t="s">
        <v>754</v>
      </c>
      <c r="K36" s="4" t="s">
        <v>755</v>
      </c>
      <c r="L36" s="4"/>
    </row>
    <row r="37" customFormat="false" ht="14.25" hidden="false" customHeight="false" outlineLevel="0" collapsed="false">
      <c r="A37" s="4" t="s">
        <v>662</v>
      </c>
      <c r="B37" s="4" t="s">
        <v>722</v>
      </c>
      <c r="C37" s="4" t="s">
        <v>756</v>
      </c>
      <c r="D37" s="4" t="n">
        <v>-1.01651220057855</v>
      </c>
      <c r="E37" s="4" t="s">
        <v>11</v>
      </c>
      <c r="F37" s="4" t="n">
        <v>-1.4759715683281</v>
      </c>
      <c r="G37" s="4" t="s">
        <v>757</v>
      </c>
      <c r="H37" s="6" t="s">
        <v>11</v>
      </c>
      <c r="I37" s="4" t="s">
        <v>753</v>
      </c>
      <c r="J37" s="4" t="s">
        <v>758</v>
      </c>
      <c r="K37" s="4" t="s">
        <v>755</v>
      </c>
      <c r="L37" s="4"/>
    </row>
    <row r="38" customFormat="false" ht="14.25" hidden="false" customHeight="false" outlineLevel="0" collapsed="false">
      <c r="A38" s="4" t="s">
        <v>662</v>
      </c>
      <c r="B38" s="4" t="s">
        <v>722</v>
      </c>
      <c r="C38" s="4" t="s">
        <v>759</v>
      </c>
      <c r="D38" s="4" t="n">
        <v>-1.07667409966131</v>
      </c>
      <c r="E38" s="4" t="s">
        <v>11</v>
      </c>
      <c r="F38" s="4" t="n">
        <v>-1.88107832548154</v>
      </c>
      <c r="G38" s="4" t="s">
        <v>760</v>
      </c>
      <c r="H38" s="6" t="s">
        <v>11</v>
      </c>
      <c r="I38" s="4" t="s">
        <v>753</v>
      </c>
      <c r="J38" s="4" t="s">
        <v>761</v>
      </c>
      <c r="K38" s="4" t="s">
        <v>762</v>
      </c>
      <c r="L38" s="4"/>
    </row>
    <row r="39" customFormat="false" ht="14.25" hidden="false" customHeight="false" outlineLevel="0" collapsed="false">
      <c r="A39" s="4" t="s">
        <v>662</v>
      </c>
      <c r="B39" s="4" t="s">
        <v>722</v>
      </c>
      <c r="C39" s="4" t="s">
        <v>763</v>
      </c>
      <c r="D39" s="4" t="n">
        <v>-2.0919240384014</v>
      </c>
      <c r="E39" s="4" t="s">
        <v>11</v>
      </c>
      <c r="F39" s="4" t="n">
        <v>-1.29895817351322</v>
      </c>
      <c r="G39" s="4" t="s">
        <v>764</v>
      </c>
      <c r="H39" s="6" t="s">
        <v>11</v>
      </c>
      <c r="I39" s="4" t="s">
        <v>753</v>
      </c>
      <c r="J39" s="4" t="s">
        <v>765</v>
      </c>
      <c r="K39" s="4" t="s">
        <v>755</v>
      </c>
      <c r="L39" s="4"/>
    </row>
    <row r="40" customFormat="false" ht="14.25" hidden="false" customHeight="false" outlineLevel="0" collapsed="false">
      <c r="A40" s="4" t="s">
        <v>662</v>
      </c>
      <c r="B40" s="4" t="s">
        <v>722</v>
      </c>
      <c r="C40" s="4" t="s">
        <v>766</v>
      </c>
      <c r="D40" s="4" t="n">
        <v>-1.18957711692823</v>
      </c>
      <c r="E40" s="4" t="s">
        <v>11</v>
      </c>
      <c r="F40" s="4" t="n">
        <v>-1.27168502457176</v>
      </c>
      <c r="G40" s="4" t="s">
        <v>757</v>
      </c>
      <c r="H40" s="6" t="s">
        <v>11</v>
      </c>
      <c r="I40" s="4" t="s">
        <v>753</v>
      </c>
      <c r="J40" s="4" t="s">
        <v>767</v>
      </c>
      <c r="K40" s="4" t="s">
        <v>755</v>
      </c>
      <c r="L40" s="4"/>
    </row>
    <row r="41" customFormat="false" ht="14.25" hidden="false" customHeight="false" outlineLevel="0" collapsed="false">
      <c r="A41" s="4" t="s">
        <v>662</v>
      </c>
      <c r="B41" s="4" t="s">
        <v>768</v>
      </c>
      <c r="C41" s="4" t="s">
        <v>769</v>
      </c>
      <c r="D41" s="4" t="n">
        <v>3.43783125766083</v>
      </c>
      <c r="E41" s="4" t="s">
        <v>11</v>
      </c>
      <c r="F41" s="4" t="n">
        <v>1.23118693205553</v>
      </c>
      <c r="G41" s="4" t="s">
        <v>770</v>
      </c>
      <c r="H41" s="6" t="s">
        <v>11</v>
      </c>
      <c r="I41" s="4" t="s">
        <v>771</v>
      </c>
      <c r="J41" s="4" t="s">
        <v>772</v>
      </c>
      <c r="K41" s="4" t="s">
        <v>773</v>
      </c>
      <c r="L41" s="4"/>
    </row>
    <row r="42" customFormat="false" ht="14.25" hidden="false" customHeight="false" outlineLevel="0" collapsed="false">
      <c r="A42" s="4" t="s">
        <v>662</v>
      </c>
      <c r="B42" s="4" t="s">
        <v>774</v>
      </c>
      <c r="C42" s="4" t="s">
        <v>775</v>
      </c>
      <c r="D42" s="4" t="s">
        <v>11</v>
      </c>
      <c r="E42" s="4" t="n">
        <v>6.74034641427214</v>
      </c>
      <c r="F42" s="4" t="s">
        <v>11</v>
      </c>
      <c r="G42" s="4" t="s">
        <v>776</v>
      </c>
      <c r="H42" s="6" t="s">
        <v>777</v>
      </c>
      <c r="I42" s="4" t="s">
        <v>778</v>
      </c>
      <c r="J42" s="4" t="s">
        <v>779</v>
      </c>
      <c r="K42" s="4" t="s">
        <v>780</v>
      </c>
      <c r="L42" s="4"/>
    </row>
    <row r="43" customFormat="false" ht="14.25" hidden="false" customHeight="false" outlineLevel="0" collapsed="false">
      <c r="A43" s="4" t="s">
        <v>662</v>
      </c>
      <c r="B43" s="4" t="s">
        <v>774</v>
      </c>
      <c r="C43" s="4" t="s">
        <v>781</v>
      </c>
      <c r="D43" s="4" t="n">
        <v>-3.34778499141071</v>
      </c>
      <c r="E43" s="4" t="s">
        <v>11</v>
      </c>
      <c r="F43" s="4" t="n">
        <v>-1.71420842387958</v>
      </c>
      <c r="G43" s="4" t="s">
        <v>782</v>
      </c>
      <c r="H43" s="6" t="s">
        <v>783</v>
      </c>
      <c r="I43" s="4" t="s">
        <v>784</v>
      </c>
      <c r="J43" s="4" t="s">
        <v>785</v>
      </c>
      <c r="K43" s="4" t="s">
        <v>780</v>
      </c>
      <c r="L43" s="4"/>
    </row>
    <row r="44" customFormat="false" ht="14.25" hidden="false" customHeight="false" outlineLevel="0" collapsed="false">
      <c r="A44" s="4" t="s">
        <v>662</v>
      </c>
      <c r="B44" s="4" t="s">
        <v>774</v>
      </c>
      <c r="C44" s="4" t="s">
        <v>786</v>
      </c>
      <c r="D44" s="4" t="n">
        <v>-1.44495632993555</v>
      </c>
      <c r="E44" s="4" t="n">
        <v>-1.07977998172116</v>
      </c>
      <c r="F44" s="4" t="s">
        <v>11</v>
      </c>
      <c r="G44" s="4" t="s">
        <v>787</v>
      </c>
      <c r="H44" s="6" t="s">
        <v>788</v>
      </c>
      <c r="I44" s="4" t="s">
        <v>789</v>
      </c>
      <c r="J44" s="4" t="s">
        <v>790</v>
      </c>
      <c r="K44" s="4" t="s">
        <v>780</v>
      </c>
      <c r="L44" s="4"/>
    </row>
    <row r="45" customFormat="false" ht="14.25" hidden="false" customHeight="false" outlineLevel="0" collapsed="false">
      <c r="A45" s="4" t="s">
        <v>662</v>
      </c>
      <c r="B45" s="4" t="s">
        <v>774</v>
      </c>
      <c r="C45" s="4" t="s">
        <v>791</v>
      </c>
      <c r="D45" s="4" t="n">
        <v>3.63317503013661</v>
      </c>
      <c r="E45" s="4" t="s">
        <v>11</v>
      </c>
      <c r="F45" s="4" t="n">
        <v>1.58475671011516</v>
      </c>
      <c r="G45" s="4" t="s">
        <v>792</v>
      </c>
      <c r="H45" s="6" t="s">
        <v>11</v>
      </c>
      <c r="I45" s="4" t="s">
        <v>705</v>
      </c>
      <c r="J45" s="4" t="s">
        <v>793</v>
      </c>
      <c r="K45" s="4" t="s">
        <v>707</v>
      </c>
      <c r="L45" s="4"/>
    </row>
    <row r="46" customFormat="false" ht="14.25" hidden="false" customHeight="false" outlineLevel="0" collapsed="false">
      <c r="A46" s="4" t="s">
        <v>662</v>
      </c>
      <c r="B46" s="4" t="s">
        <v>774</v>
      </c>
      <c r="C46" s="4" t="s">
        <v>794</v>
      </c>
      <c r="D46" s="4" t="n">
        <v>1.70658157417688</v>
      </c>
      <c r="E46" s="4" t="n">
        <v>1.59928415228136</v>
      </c>
      <c r="F46" s="4" t="s">
        <v>11</v>
      </c>
      <c r="G46" s="4" t="s">
        <v>795</v>
      </c>
      <c r="H46" s="6" t="s">
        <v>796</v>
      </c>
      <c r="I46" s="4" t="s">
        <v>705</v>
      </c>
      <c r="J46" s="4" t="s">
        <v>797</v>
      </c>
      <c r="K46" s="4" t="s">
        <v>707</v>
      </c>
      <c r="L46" s="4"/>
    </row>
    <row r="47" customFormat="false" ht="14.25" hidden="false" customHeight="false" outlineLevel="0" collapsed="false">
      <c r="A47" s="4" t="s">
        <v>662</v>
      </c>
      <c r="B47" s="4" t="s">
        <v>774</v>
      </c>
      <c r="C47" s="4" t="s">
        <v>798</v>
      </c>
      <c r="D47" s="4" t="n">
        <v>2.06519181648418</v>
      </c>
      <c r="E47" s="4" t="s">
        <v>11</v>
      </c>
      <c r="F47" s="4" t="s">
        <v>11</v>
      </c>
      <c r="G47" s="4" t="s">
        <v>799</v>
      </c>
      <c r="H47" s="6" t="s">
        <v>11</v>
      </c>
      <c r="I47" s="4" t="s">
        <v>705</v>
      </c>
      <c r="J47" s="4" t="s">
        <v>800</v>
      </c>
      <c r="K47" s="4" t="s">
        <v>707</v>
      </c>
      <c r="L47" s="4"/>
    </row>
    <row r="48" customFormat="false" ht="14.25" hidden="false" customHeight="false" outlineLevel="0" collapsed="false">
      <c r="A48" s="4" t="s">
        <v>662</v>
      </c>
      <c r="B48" s="4" t="s">
        <v>774</v>
      </c>
      <c r="C48" s="4" t="s">
        <v>801</v>
      </c>
      <c r="D48" s="4" t="n">
        <v>1.80042384349289</v>
      </c>
      <c r="E48" s="4" t="s">
        <v>11</v>
      </c>
      <c r="F48" s="4" t="s">
        <v>11</v>
      </c>
      <c r="G48" s="4" t="s">
        <v>802</v>
      </c>
      <c r="H48" s="6" t="s">
        <v>11</v>
      </c>
      <c r="I48" s="4" t="s">
        <v>705</v>
      </c>
      <c r="J48" s="4" t="s">
        <v>803</v>
      </c>
      <c r="K48" s="4" t="s">
        <v>707</v>
      </c>
      <c r="L48" s="4"/>
    </row>
    <row r="49" customFormat="false" ht="14.25" hidden="false" customHeight="false" outlineLevel="0" collapsed="false">
      <c r="A49" s="4" t="s">
        <v>662</v>
      </c>
      <c r="B49" s="4" t="s">
        <v>774</v>
      </c>
      <c r="C49" s="4" t="s">
        <v>804</v>
      </c>
      <c r="D49" s="4" t="s">
        <v>11</v>
      </c>
      <c r="E49" s="4" t="n">
        <v>7.1635838819713</v>
      </c>
      <c r="F49" s="4" t="n">
        <v>-7.08004849429471</v>
      </c>
      <c r="G49" s="4" t="s">
        <v>805</v>
      </c>
      <c r="H49" s="6" t="s">
        <v>11</v>
      </c>
      <c r="I49" s="4" t="s">
        <v>806</v>
      </c>
      <c r="J49" s="4" t="s">
        <v>807</v>
      </c>
      <c r="K49" s="4" t="s">
        <v>808</v>
      </c>
      <c r="L49" s="4"/>
    </row>
    <row r="50" customFormat="false" ht="14.25" hidden="false" customHeight="false" outlineLevel="0" collapsed="false">
      <c r="A50" s="4" t="s">
        <v>662</v>
      </c>
      <c r="B50" s="4" t="s">
        <v>774</v>
      </c>
      <c r="C50" s="4" t="s">
        <v>809</v>
      </c>
      <c r="D50" s="4" t="n">
        <v>-3.7432390233761</v>
      </c>
      <c r="E50" s="4" t="n">
        <v>2.24062131343349</v>
      </c>
      <c r="F50" s="4" t="n">
        <v>-5.44374050211761</v>
      </c>
      <c r="G50" s="4" t="s">
        <v>810</v>
      </c>
      <c r="H50" s="6" t="s">
        <v>811</v>
      </c>
      <c r="I50" s="4" t="s">
        <v>812</v>
      </c>
      <c r="J50" s="4" t="s">
        <v>813</v>
      </c>
      <c r="K50" s="4" t="s">
        <v>814</v>
      </c>
      <c r="L50" s="4"/>
    </row>
    <row r="51" customFormat="false" ht="14.25" hidden="false" customHeight="false" outlineLevel="0" collapsed="false">
      <c r="A51" s="4" t="s">
        <v>662</v>
      </c>
      <c r="B51" s="4" t="s">
        <v>774</v>
      </c>
      <c r="C51" s="4" t="s">
        <v>815</v>
      </c>
      <c r="D51" s="4" t="s">
        <v>11</v>
      </c>
      <c r="E51" s="4" t="n">
        <v>7.52736271674816</v>
      </c>
      <c r="F51" s="4" t="n">
        <v>-8.49294615338937</v>
      </c>
      <c r="G51" s="4" t="s">
        <v>816</v>
      </c>
      <c r="H51" s="6" t="s">
        <v>817</v>
      </c>
      <c r="I51" s="4" t="s">
        <v>818</v>
      </c>
      <c r="J51" s="4" t="s">
        <v>819</v>
      </c>
      <c r="K51" s="4" t="s">
        <v>820</v>
      </c>
      <c r="L51" s="4"/>
    </row>
    <row r="52" customFormat="false" ht="14.25" hidden="false" customHeight="false" outlineLevel="0" collapsed="false">
      <c r="A52" s="4" t="s">
        <v>662</v>
      </c>
      <c r="B52" s="4" t="s">
        <v>774</v>
      </c>
      <c r="C52" s="4" t="s">
        <v>821</v>
      </c>
      <c r="D52" s="4" t="n">
        <v>1.94317991285793</v>
      </c>
      <c r="E52" s="4" t="s">
        <v>11</v>
      </c>
      <c r="F52" s="4" t="s">
        <v>11</v>
      </c>
      <c r="G52" s="4" t="s">
        <v>822</v>
      </c>
      <c r="H52" s="6" t="s">
        <v>11</v>
      </c>
      <c r="I52" s="4" t="s">
        <v>818</v>
      </c>
      <c r="J52" s="4" t="s">
        <v>823</v>
      </c>
      <c r="K52" s="4" t="s">
        <v>824</v>
      </c>
      <c r="L52" s="4"/>
    </row>
    <row r="53" customFormat="false" ht="14.25" hidden="false" customHeight="false" outlineLevel="0" collapsed="false">
      <c r="A53" s="4" t="s">
        <v>662</v>
      </c>
      <c r="B53" s="4" t="s">
        <v>774</v>
      </c>
      <c r="C53" s="4" t="s">
        <v>825</v>
      </c>
      <c r="D53" s="4" t="n">
        <v>6.39073858033769</v>
      </c>
      <c r="E53" s="4" t="s">
        <v>11</v>
      </c>
      <c r="F53" s="4" t="n">
        <v>1.44747817974831</v>
      </c>
      <c r="G53" s="4" t="s">
        <v>826</v>
      </c>
      <c r="H53" s="6" t="s">
        <v>11</v>
      </c>
      <c r="I53" s="4" t="s">
        <v>705</v>
      </c>
      <c r="J53" s="4" t="s">
        <v>827</v>
      </c>
      <c r="K53" s="4" t="s">
        <v>707</v>
      </c>
      <c r="L53" s="4"/>
    </row>
    <row r="54" customFormat="false" ht="14.25" hidden="false" customHeight="false" outlineLevel="0" collapsed="false">
      <c r="A54" s="4" t="s">
        <v>662</v>
      </c>
      <c r="B54" s="4" t="s">
        <v>774</v>
      </c>
      <c r="C54" s="4" t="s">
        <v>828</v>
      </c>
      <c r="D54" s="4" t="n">
        <v>2.57168051654181</v>
      </c>
      <c r="E54" s="4" t="s">
        <v>11</v>
      </c>
      <c r="F54" s="4" t="n">
        <v>2.71648077515635</v>
      </c>
      <c r="G54" s="4" t="s">
        <v>829</v>
      </c>
      <c r="H54" s="6" t="s">
        <v>830</v>
      </c>
      <c r="I54" s="4" t="s">
        <v>831</v>
      </c>
      <c r="J54" s="4" t="s">
        <v>832</v>
      </c>
      <c r="K54" s="4" t="s">
        <v>780</v>
      </c>
      <c r="L54" s="4"/>
    </row>
    <row r="55" customFormat="false" ht="14.25" hidden="false" customHeight="false" outlineLevel="0" collapsed="false">
      <c r="A55" s="4" t="s">
        <v>662</v>
      </c>
      <c r="B55" s="4" t="s">
        <v>774</v>
      </c>
      <c r="C55" s="4" t="s">
        <v>833</v>
      </c>
      <c r="D55" s="4" t="n">
        <v>6.0614110064082</v>
      </c>
      <c r="E55" s="4" t="n">
        <v>1.32526438257477</v>
      </c>
      <c r="F55" s="4" t="s">
        <v>11</v>
      </c>
      <c r="G55" s="4" t="s">
        <v>834</v>
      </c>
      <c r="H55" s="6" t="s">
        <v>835</v>
      </c>
      <c r="I55" s="4" t="s">
        <v>836</v>
      </c>
      <c r="J55" s="4" t="s">
        <v>837</v>
      </c>
      <c r="K55" s="4" t="s">
        <v>780</v>
      </c>
      <c r="L55" s="4"/>
    </row>
    <row r="56" customFormat="false" ht="14.25" hidden="false" customHeight="false" outlineLevel="0" collapsed="false">
      <c r="A56" s="4" t="s">
        <v>662</v>
      </c>
      <c r="B56" s="4" t="s">
        <v>774</v>
      </c>
      <c r="C56" s="4" t="s">
        <v>838</v>
      </c>
      <c r="D56" s="4" t="n">
        <v>3.58320329365039</v>
      </c>
      <c r="E56" s="4" t="s">
        <v>11</v>
      </c>
      <c r="F56" s="4" t="n">
        <v>2.26652404391448</v>
      </c>
      <c r="G56" s="4" t="s">
        <v>839</v>
      </c>
      <c r="H56" s="6" t="s">
        <v>11</v>
      </c>
      <c r="I56" s="4" t="s">
        <v>818</v>
      </c>
      <c r="J56" s="4" t="s">
        <v>840</v>
      </c>
      <c r="K56" s="4" t="s">
        <v>841</v>
      </c>
      <c r="L56" s="4"/>
    </row>
    <row r="57" customFormat="false" ht="14.25" hidden="false" customHeight="false" outlineLevel="0" collapsed="false">
      <c r="A57" s="4" t="s">
        <v>662</v>
      </c>
      <c r="B57" s="4" t="s">
        <v>774</v>
      </c>
      <c r="C57" s="4" t="s">
        <v>842</v>
      </c>
      <c r="D57" s="4" t="n">
        <v>1.53353058425724</v>
      </c>
      <c r="E57" s="4" t="s">
        <v>11</v>
      </c>
      <c r="F57" s="4" t="s">
        <v>11</v>
      </c>
      <c r="G57" s="4" t="s">
        <v>843</v>
      </c>
      <c r="H57" s="6" t="s">
        <v>11</v>
      </c>
      <c r="I57" s="4" t="s">
        <v>705</v>
      </c>
      <c r="J57" s="4" t="s">
        <v>844</v>
      </c>
      <c r="K57" s="4" t="s">
        <v>707</v>
      </c>
      <c r="L57" s="4"/>
    </row>
    <row r="58" customFormat="false" ht="14.25" hidden="false" customHeight="false" outlineLevel="0" collapsed="false">
      <c r="A58" s="4" t="s">
        <v>662</v>
      </c>
      <c r="B58" s="4" t="s">
        <v>774</v>
      </c>
      <c r="C58" s="4" t="s">
        <v>845</v>
      </c>
      <c r="D58" s="4" t="n">
        <v>2.84352937093299</v>
      </c>
      <c r="E58" s="4" t="s">
        <v>11</v>
      </c>
      <c r="F58" s="4" t="n">
        <v>1.96944860992195</v>
      </c>
      <c r="G58" s="4" t="s">
        <v>846</v>
      </c>
      <c r="H58" s="6" t="s">
        <v>11</v>
      </c>
      <c r="I58" s="4" t="s">
        <v>705</v>
      </c>
      <c r="J58" s="4" t="s">
        <v>847</v>
      </c>
      <c r="K58" s="4" t="s">
        <v>707</v>
      </c>
      <c r="L58" s="4"/>
    </row>
    <row r="59" customFormat="false" ht="14.25" hidden="false" customHeight="false" outlineLevel="0" collapsed="false">
      <c r="A59" s="4" t="s">
        <v>662</v>
      </c>
      <c r="B59" s="4" t="s">
        <v>774</v>
      </c>
      <c r="C59" s="4" t="s">
        <v>848</v>
      </c>
      <c r="D59" s="4" t="s">
        <v>11</v>
      </c>
      <c r="E59" s="4" t="n">
        <v>6.60733031374961</v>
      </c>
      <c r="F59" s="4" t="s">
        <v>11</v>
      </c>
      <c r="G59" s="4" t="s">
        <v>805</v>
      </c>
      <c r="H59" s="6" t="s">
        <v>11</v>
      </c>
      <c r="I59" s="4" t="s">
        <v>806</v>
      </c>
      <c r="J59" s="4" t="s">
        <v>832</v>
      </c>
      <c r="K59" s="4" t="s">
        <v>780</v>
      </c>
      <c r="L59" s="4"/>
    </row>
    <row r="60" customFormat="false" ht="14.25" hidden="false" customHeight="false" outlineLevel="0" collapsed="false">
      <c r="A60" s="4" t="s">
        <v>662</v>
      </c>
      <c r="B60" s="4" t="s">
        <v>774</v>
      </c>
      <c r="C60" s="4" t="s">
        <v>849</v>
      </c>
      <c r="D60" s="4" t="n">
        <v>1.45897708508512</v>
      </c>
      <c r="E60" s="4" t="n">
        <v>1.37685644625749</v>
      </c>
      <c r="F60" s="4" t="s">
        <v>11</v>
      </c>
      <c r="G60" s="4" t="s">
        <v>834</v>
      </c>
      <c r="H60" s="6" t="s">
        <v>835</v>
      </c>
      <c r="I60" s="4" t="s">
        <v>836</v>
      </c>
      <c r="J60" s="4" t="s">
        <v>850</v>
      </c>
      <c r="K60" s="4" t="s">
        <v>780</v>
      </c>
      <c r="L60" s="4"/>
    </row>
    <row r="61" customFormat="false" ht="14.25" hidden="false" customHeight="false" outlineLevel="0" collapsed="false">
      <c r="A61" s="4" t="s">
        <v>851</v>
      </c>
      <c r="B61" s="4" t="s">
        <v>852</v>
      </c>
      <c r="C61" s="4" t="s">
        <v>853</v>
      </c>
      <c r="D61" s="4" t="s">
        <v>854</v>
      </c>
      <c r="E61" s="4" t="n">
        <v>2.71372079637828</v>
      </c>
      <c r="F61" s="4" t="s">
        <v>11</v>
      </c>
      <c r="G61" s="4" t="n">
        <v>1.48501604176412</v>
      </c>
      <c r="H61" s="4" t="s">
        <v>855</v>
      </c>
      <c r="I61" s="4" t="s">
        <v>11</v>
      </c>
      <c r="J61" s="4" t="s">
        <v>856</v>
      </c>
      <c r="K61" s="4" t="s">
        <v>857</v>
      </c>
      <c r="L61" s="4" t="s">
        <v>858</v>
      </c>
    </row>
    <row r="62" customFormat="false" ht="14.25" hidden="false" customHeight="false" outlineLevel="0" collapsed="false">
      <c r="A62" s="4" t="s">
        <v>851</v>
      </c>
      <c r="B62" s="4" t="s">
        <v>852</v>
      </c>
      <c r="C62" s="4" t="s">
        <v>859</v>
      </c>
      <c r="D62" s="4" t="s">
        <v>860</v>
      </c>
      <c r="E62" s="4" t="s">
        <v>11</v>
      </c>
      <c r="F62" s="4" t="s">
        <v>11</v>
      </c>
      <c r="G62" s="4" t="n">
        <v>-6.23836229956997</v>
      </c>
      <c r="H62" s="4" t="s">
        <v>861</v>
      </c>
      <c r="I62" s="4" t="s">
        <v>11</v>
      </c>
      <c r="J62" s="4" t="s">
        <v>856</v>
      </c>
      <c r="K62" s="4" t="s">
        <v>862</v>
      </c>
      <c r="L62" s="4" t="s">
        <v>863</v>
      </c>
    </row>
    <row r="63" customFormat="false" ht="14.25" hidden="false" customHeight="false" outlineLevel="0" collapsed="false">
      <c r="A63" s="4" t="s">
        <v>851</v>
      </c>
      <c r="B63" s="4" t="s">
        <v>852</v>
      </c>
      <c r="C63" s="4" t="s">
        <v>864</v>
      </c>
      <c r="D63" s="4" t="s">
        <v>865</v>
      </c>
      <c r="E63" s="4" t="n">
        <v>2.48603007414061</v>
      </c>
      <c r="F63" s="4" t="s">
        <v>11</v>
      </c>
      <c r="G63" s="4" t="n">
        <v>1.03181727734273</v>
      </c>
      <c r="H63" s="4" t="s">
        <v>866</v>
      </c>
      <c r="I63" s="4" t="s">
        <v>11</v>
      </c>
      <c r="J63" s="4" t="s">
        <v>856</v>
      </c>
      <c r="K63" s="4" t="s">
        <v>867</v>
      </c>
      <c r="L63" s="4" t="s">
        <v>348</v>
      </c>
    </row>
    <row r="64" customFormat="false" ht="14.25" hidden="false" customHeight="false" outlineLevel="0" collapsed="false">
      <c r="A64" s="4" t="s">
        <v>851</v>
      </c>
      <c r="B64" s="4" t="s">
        <v>852</v>
      </c>
      <c r="C64" s="4" t="s">
        <v>868</v>
      </c>
      <c r="D64" s="4" t="s">
        <v>869</v>
      </c>
      <c r="E64" s="4" t="s">
        <v>11</v>
      </c>
      <c r="F64" s="4" t="n">
        <v>1.39719707392246</v>
      </c>
      <c r="G64" s="4" t="n">
        <v>-1.30109783579767</v>
      </c>
      <c r="H64" s="4" t="s">
        <v>870</v>
      </c>
      <c r="I64" s="4" t="s">
        <v>11</v>
      </c>
      <c r="J64" s="4" t="s">
        <v>871</v>
      </c>
      <c r="K64" s="4" t="s">
        <v>872</v>
      </c>
      <c r="L64" s="4" t="s">
        <v>873</v>
      </c>
    </row>
    <row r="65" customFormat="false" ht="14.25" hidden="false" customHeight="false" outlineLevel="0" collapsed="false">
      <c r="A65" s="4" t="s">
        <v>851</v>
      </c>
      <c r="B65" s="4" t="s">
        <v>852</v>
      </c>
      <c r="C65" s="4" t="s">
        <v>874</v>
      </c>
      <c r="D65" s="4" t="s">
        <v>875</v>
      </c>
      <c r="E65" s="4" t="s">
        <v>11</v>
      </c>
      <c r="F65" s="4" t="s">
        <v>11</v>
      </c>
      <c r="G65" s="4" t="n">
        <v>-1.19186752078898</v>
      </c>
      <c r="H65" s="4" t="s">
        <v>876</v>
      </c>
      <c r="I65" s="4" t="s">
        <v>11</v>
      </c>
      <c r="J65" s="4" t="s">
        <v>877</v>
      </c>
      <c r="K65" s="4" t="s">
        <v>878</v>
      </c>
      <c r="L65" s="4" t="s">
        <v>879</v>
      </c>
    </row>
    <row r="66" customFormat="false" ht="14.25" hidden="false" customHeight="false" outlineLevel="0" collapsed="false">
      <c r="A66" s="4" t="s">
        <v>851</v>
      </c>
      <c r="B66" s="4" t="s">
        <v>852</v>
      </c>
      <c r="C66" s="4" t="s">
        <v>880</v>
      </c>
      <c r="D66" s="4" t="s">
        <v>881</v>
      </c>
      <c r="E66" s="4" t="n">
        <v>-1.70826170184445</v>
      </c>
      <c r="F66" s="4" t="s">
        <v>11</v>
      </c>
      <c r="G66" s="4" t="s">
        <v>11</v>
      </c>
      <c r="H66" s="4" t="s">
        <v>882</v>
      </c>
      <c r="I66" s="4" t="s">
        <v>11</v>
      </c>
      <c r="J66" s="4" t="s">
        <v>883</v>
      </c>
      <c r="K66" s="4" t="s">
        <v>884</v>
      </c>
      <c r="L66" s="4" t="s">
        <v>885</v>
      </c>
    </row>
    <row r="67" customFormat="false" ht="14.25" hidden="false" customHeight="false" outlineLevel="0" collapsed="false">
      <c r="A67" s="4" t="s">
        <v>851</v>
      </c>
      <c r="B67" s="4" t="s">
        <v>852</v>
      </c>
      <c r="C67" s="4" t="s">
        <v>886</v>
      </c>
      <c r="D67" s="4" t="s">
        <v>887</v>
      </c>
      <c r="E67" s="4" t="s">
        <v>11</v>
      </c>
      <c r="F67" s="4" t="s">
        <v>11</v>
      </c>
      <c r="G67" s="4" t="n">
        <v>1.12379248563194</v>
      </c>
      <c r="H67" s="4" t="s">
        <v>888</v>
      </c>
      <c r="I67" s="4" t="s">
        <v>11</v>
      </c>
      <c r="J67" s="4" t="s">
        <v>871</v>
      </c>
      <c r="K67" s="4" t="s">
        <v>889</v>
      </c>
      <c r="L67" s="4" t="s">
        <v>873</v>
      </c>
    </row>
    <row r="68" customFormat="false" ht="14.25" hidden="false" customHeight="false" outlineLevel="0" collapsed="false">
      <c r="A68" s="4" t="s">
        <v>851</v>
      </c>
      <c r="B68" s="4" t="s">
        <v>852</v>
      </c>
      <c r="C68" s="4" t="s">
        <v>890</v>
      </c>
      <c r="D68" s="4" t="s">
        <v>891</v>
      </c>
      <c r="E68" s="4" t="n">
        <v>1.80328989370459</v>
      </c>
      <c r="F68" s="4" t="n">
        <v>-1.68083124609351</v>
      </c>
      <c r="G68" s="4" t="n">
        <v>1.18589099922221</v>
      </c>
      <c r="H68" s="4" t="s">
        <v>888</v>
      </c>
      <c r="I68" s="4" t="s">
        <v>11</v>
      </c>
      <c r="J68" s="4" t="s">
        <v>871</v>
      </c>
      <c r="K68" s="4" t="s">
        <v>892</v>
      </c>
      <c r="L68" s="4" t="s">
        <v>873</v>
      </c>
    </row>
    <row r="69" customFormat="false" ht="14.25" hidden="false" customHeight="false" outlineLevel="0" collapsed="false">
      <c r="A69" s="4" t="s">
        <v>851</v>
      </c>
      <c r="B69" s="4" t="s">
        <v>852</v>
      </c>
      <c r="C69" s="4" t="s">
        <v>893</v>
      </c>
      <c r="D69" s="4" t="s">
        <v>894</v>
      </c>
      <c r="E69" s="4" t="n">
        <v>1.14480125194701</v>
      </c>
      <c r="F69" s="4" t="s">
        <v>11</v>
      </c>
      <c r="G69" s="4" t="n">
        <v>1.20872588978712</v>
      </c>
      <c r="H69" s="4" t="s">
        <v>895</v>
      </c>
      <c r="I69" s="4" t="s">
        <v>896</v>
      </c>
      <c r="J69" s="4" t="s">
        <v>897</v>
      </c>
      <c r="K69" s="4" t="s">
        <v>898</v>
      </c>
      <c r="L69" s="4" t="s">
        <v>873</v>
      </c>
    </row>
    <row r="70" customFormat="false" ht="14.25" hidden="false" customHeight="false" outlineLevel="0" collapsed="false">
      <c r="A70" s="4" t="s">
        <v>851</v>
      </c>
      <c r="B70" s="4" t="s">
        <v>852</v>
      </c>
      <c r="C70" s="4" t="s">
        <v>899</v>
      </c>
      <c r="D70" s="4" t="s">
        <v>900</v>
      </c>
      <c r="E70" s="4" t="s">
        <v>11</v>
      </c>
      <c r="F70" s="4" t="s">
        <v>11</v>
      </c>
      <c r="G70" s="4" t="n">
        <v>1.26303178644524</v>
      </c>
      <c r="H70" s="4" t="s">
        <v>901</v>
      </c>
      <c r="I70" s="4" t="s">
        <v>11</v>
      </c>
      <c r="J70" s="4" t="s">
        <v>856</v>
      </c>
      <c r="K70" s="4" t="s">
        <v>902</v>
      </c>
      <c r="L70" s="4" t="s">
        <v>873</v>
      </c>
    </row>
    <row r="71" customFormat="false" ht="14.25" hidden="false" customHeight="false" outlineLevel="0" collapsed="false">
      <c r="A71" s="4" t="s">
        <v>851</v>
      </c>
      <c r="B71" s="4" t="s">
        <v>852</v>
      </c>
      <c r="C71" s="4" t="s">
        <v>903</v>
      </c>
      <c r="D71" s="4" t="s">
        <v>904</v>
      </c>
      <c r="E71" s="4" t="s">
        <v>11</v>
      </c>
      <c r="F71" s="4" t="n">
        <v>1.34742457147702</v>
      </c>
      <c r="G71" s="4" t="s">
        <v>11</v>
      </c>
      <c r="H71" s="4" t="s">
        <v>905</v>
      </c>
      <c r="I71" s="4" t="s">
        <v>11</v>
      </c>
      <c r="J71" s="4" t="s">
        <v>906</v>
      </c>
      <c r="K71" s="4" t="s">
        <v>907</v>
      </c>
      <c r="L71" s="4" t="s">
        <v>863</v>
      </c>
    </row>
    <row r="72" customFormat="false" ht="14.25" hidden="false" customHeight="false" outlineLevel="0" collapsed="false">
      <c r="A72" s="4" t="s">
        <v>851</v>
      </c>
      <c r="B72" s="4" t="s">
        <v>852</v>
      </c>
      <c r="C72" s="4" t="s">
        <v>908</v>
      </c>
      <c r="D72" s="4" t="s">
        <v>909</v>
      </c>
      <c r="E72" s="4" t="n">
        <v>1.37813879960649</v>
      </c>
      <c r="F72" s="4" t="s">
        <v>11</v>
      </c>
      <c r="G72" s="4" t="s">
        <v>11</v>
      </c>
      <c r="H72" s="4" t="s">
        <v>910</v>
      </c>
      <c r="I72" s="4" t="s">
        <v>911</v>
      </c>
      <c r="J72" s="4" t="s">
        <v>912</v>
      </c>
      <c r="K72" s="4" t="s">
        <v>913</v>
      </c>
      <c r="L72" s="4" t="s">
        <v>914</v>
      </c>
    </row>
    <row r="73" customFormat="false" ht="14.25" hidden="false" customHeight="false" outlineLevel="0" collapsed="false">
      <c r="A73" s="4" t="s">
        <v>851</v>
      </c>
      <c r="B73" s="4" t="s">
        <v>852</v>
      </c>
      <c r="C73" s="4" t="s">
        <v>915</v>
      </c>
      <c r="D73" s="4" t="s">
        <v>916</v>
      </c>
      <c r="E73" s="4" t="n">
        <v>3.37701222719668</v>
      </c>
      <c r="F73" s="4" t="n">
        <v>1.00146294439814</v>
      </c>
      <c r="G73" s="4" t="n">
        <v>1.46862070307317</v>
      </c>
      <c r="H73" s="4" t="s">
        <v>917</v>
      </c>
      <c r="I73" s="4" t="s">
        <v>918</v>
      </c>
      <c r="J73" s="4" t="s">
        <v>919</v>
      </c>
      <c r="K73" s="4" t="s">
        <v>920</v>
      </c>
      <c r="L73" s="4" t="s">
        <v>921</v>
      </c>
    </row>
    <row r="74" customFormat="false" ht="14.25" hidden="false" customHeight="false" outlineLevel="0" collapsed="false">
      <c r="A74" s="4" t="s">
        <v>851</v>
      </c>
      <c r="B74" s="4" t="s">
        <v>852</v>
      </c>
      <c r="C74" s="4" t="s">
        <v>922</v>
      </c>
      <c r="D74" s="4" t="s">
        <v>923</v>
      </c>
      <c r="E74" s="4" t="s">
        <v>11</v>
      </c>
      <c r="F74" s="4" t="s">
        <v>11</v>
      </c>
      <c r="G74" s="4" t="n">
        <v>-4.09667148712847</v>
      </c>
      <c r="H74" s="4" t="s">
        <v>924</v>
      </c>
      <c r="I74" s="4" t="s">
        <v>925</v>
      </c>
      <c r="J74" s="4" t="s">
        <v>883</v>
      </c>
      <c r="K74" s="4" t="s">
        <v>926</v>
      </c>
      <c r="L74" s="4" t="s">
        <v>885</v>
      </c>
    </row>
    <row r="75" customFormat="false" ht="14.25" hidden="false" customHeight="false" outlineLevel="0" collapsed="false">
      <c r="A75" s="4" t="s">
        <v>851</v>
      </c>
      <c r="B75" s="4" t="s">
        <v>852</v>
      </c>
      <c r="C75" s="4" t="s">
        <v>927</v>
      </c>
      <c r="D75" s="4" t="s">
        <v>928</v>
      </c>
      <c r="E75" s="4" t="s">
        <v>11</v>
      </c>
      <c r="F75" s="4" t="n">
        <v>1.74222836578249</v>
      </c>
      <c r="G75" s="4" t="s">
        <v>11</v>
      </c>
      <c r="H75" s="4" t="s">
        <v>882</v>
      </c>
      <c r="I75" s="4" t="s">
        <v>11</v>
      </c>
      <c r="J75" s="4" t="s">
        <v>883</v>
      </c>
      <c r="K75" s="4" t="s">
        <v>884</v>
      </c>
      <c r="L75" s="4" t="s">
        <v>885</v>
      </c>
    </row>
    <row r="76" customFormat="false" ht="14.25" hidden="false" customHeight="false" outlineLevel="0" collapsed="false">
      <c r="A76" s="4" t="s">
        <v>851</v>
      </c>
      <c r="B76" s="4" t="s">
        <v>852</v>
      </c>
      <c r="C76" s="4" t="s">
        <v>929</v>
      </c>
      <c r="D76" s="4" t="s">
        <v>930</v>
      </c>
      <c r="E76" s="4" t="n">
        <v>1.31847144938272</v>
      </c>
      <c r="F76" s="4" t="s">
        <v>11</v>
      </c>
      <c r="G76" s="4" t="s">
        <v>11</v>
      </c>
      <c r="H76" s="4" t="s">
        <v>931</v>
      </c>
      <c r="I76" s="4" t="s">
        <v>11</v>
      </c>
      <c r="J76" s="4" t="s">
        <v>932</v>
      </c>
      <c r="K76" s="4" t="s">
        <v>933</v>
      </c>
      <c r="L76" s="4" t="s">
        <v>934</v>
      </c>
    </row>
    <row r="77" customFormat="false" ht="14.25" hidden="false" customHeight="false" outlineLevel="0" collapsed="false">
      <c r="A77" s="4" t="s">
        <v>851</v>
      </c>
      <c r="B77" s="4" t="s">
        <v>852</v>
      </c>
      <c r="C77" s="4" t="s">
        <v>935</v>
      </c>
      <c r="D77" s="4" t="s">
        <v>936</v>
      </c>
      <c r="E77" s="4" t="s">
        <v>11</v>
      </c>
      <c r="F77" s="4" t="s">
        <v>11</v>
      </c>
      <c r="G77" s="4" t="n">
        <v>-3.51271238863267</v>
      </c>
      <c r="H77" s="4" t="s">
        <v>937</v>
      </c>
      <c r="I77" s="4" t="s">
        <v>11</v>
      </c>
      <c r="J77" s="4" t="s">
        <v>938</v>
      </c>
      <c r="K77" s="4" t="s">
        <v>939</v>
      </c>
      <c r="L77" s="4" t="s">
        <v>348</v>
      </c>
    </row>
    <row r="78" customFormat="false" ht="14.25" hidden="false" customHeight="false" outlineLevel="0" collapsed="false">
      <c r="A78" s="4" t="s">
        <v>851</v>
      </c>
      <c r="B78" s="4" t="s">
        <v>852</v>
      </c>
      <c r="C78" s="4" t="s">
        <v>940</v>
      </c>
      <c r="D78" s="4" t="s">
        <v>941</v>
      </c>
      <c r="E78" s="4" t="s">
        <v>11</v>
      </c>
      <c r="F78" s="4" t="n">
        <v>1.15712863914782</v>
      </c>
      <c r="G78" s="4" t="s">
        <v>11</v>
      </c>
      <c r="H78" s="4" t="s">
        <v>942</v>
      </c>
      <c r="I78" s="4" t="s">
        <v>11</v>
      </c>
      <c r="J78" s="4" t="s">
        <v>906</v>
      </c>
      <c r="K78" s="4" t="s">
        <v>943</v>
      </c>
      <c r="L78" s="4" t="s">
        <v>863</v>
      </c>
    </row>
    <row r="79" customFormat="false" ht="14.25" hidden="false" customHeight="false" outlineLevel="0" collapsed="false">
      <c r="A79" s="4" t="s">
        <v>851</v>
      </c>
      <c r="B79" s="4" t="s">
        <v>852</v>
      </c>
      <c r="C79" s="4" t="s">
        <v>944</v>
      </c>
      <c r="D79" s="4" t="s">
        <v>945</v>
      </c>
      <c r="E79" s="4" t="s">
        <v>11</v>
      </c>
      <c r="F79" s="4" t="s">
        <v>11</v>
      </c>
      <c r="G79" s="4" t="n">
        <v>-1.33437497957312</v>
      </c>
      <c r="H79" s="4" t="s">
        <v>946</v>
      </c>
      <c r="I79" s="4" t="s">
        <v>947</v>
      </c>
      <c r="J79" s="4" t="s">
        <v>948</v>
      </c>
      <c r="K79" s="4" t="s">
        <v>949</v>
      </c>
      <c r="L79" s="4" t="s">
        <v>950</v>
      </c>
    </row>
    <row r="80" customFormat="false" ht="14.25" hidden="false" customHeight="false" outlineLevel="0" collapsed="false">
      <c r="A80" s="4" t="s">
        <v>851</v>
      </c>
      <c r="B80" s="4" t="s">
        <v>852</v>
      </c>
      <c r="C80" s="4" t="s">
        <v>951</v>
      </c>
      <c r="D80" s="4" t="s">
        <v>952</v>
      </c>
      <c r="E80" s="4" t="s">
        <v>11</v>
      </c>
      <c r="F80" s="4" t="n">
        <v>1.88844449884356</v>
      </c>
      <c r="G80" s="4" t="s">
        <v>11</v>
      </c>
      <c r="H80" s="4" t="s">
        <v>953</v>
      </c>
      <c r="I80" s="4" t="s">
        <v>11</v>
      </c>
      <c r="J80" s="4" t="s">
        <v>883</v>
      </c>
      <c r="K80" s="4" t="s">
        <v>954</v>
      </c>
      <c r="L80" s="4" t="s">
        <v>885</v>
      </c>
    </row>
    <row r="81" customFormat="false" ht="14.25" hidden="false" customHeight="false" outlineLevel="0" collapsed="false">
      <c r="A81" s="4" t="s">
        <v>851</v>
      </c>
      <c r="B81" s="4" t="s">
        <v>852</v>
      </c>
      <c r="C81" s="4" t="s">
        <v>955</v>
      </c>
      <c r="D81" s="4" t="s">
        <v>956</v>
      </c>
      <c r="E81" s="4" t="n">
        <v>1.14017765804826</v>
      </c>
      <c r="F81" s="4" t="s">
        <v>11</v>
      </c>
      <c r="G81" s="4" t="s">
        <v>11</v>
      </c>
      <c r="H81" s="4" t="s">
        <v>957</v>
      </c>
      <c r="I81" s="4" t="s">
        <v>11</v>
      </c>
      <c r="J81" s="4" t="s">
        <v>871</v>
      </c>
      <c r="K81" s="4" t="s">
        <v>958</v>
      </c>
      <c r="L81" s="4" t="s">
        <v>873</v>
      </c>
    </row>
    <row r="82" customFormat="false" ht="14.25" hidden="false" customHeight="false" outlineLevel="0" collapsed="false">
      <c r="A82" s="4" t="s">
        <v>851</v>
      </c>
      <c r="B82" s="4" t="s">
        <v>852</v>
      </c>
      <c r="C82" s="4" t="s">
        <v>959</v>
      </c>
      <c r="D82" s="4" t="s">
        <v>960</v>
      </c>
      <c r="E82" s="4" t="s">
        <v>11</v>
      </c>
      <c r="F82" s="4" t="s">
        <v>11</v>
      </c>
      <c r="G82" s="4" t="n">
        <v>-2.22737468287498</v>
      </c>
      <c r="H82" s="4" t="s">
        <v>961</v>
      </c>
      <c r="I82" s="4" t="s">
        <v>11</v>
      </c>
      <c r="J82" s="4" t="s">
        <v>962</v>
      </c>
      <c r="K82" s="4" t="s">
        <v>939</v>
      </c>
      <c r="L82" s="4" t="s">
        <v>348</v>
      </c>
    </row>
    <row r="83" customFormat="false" ht="14.25" hidden="false" customHeight="false" outlineLevel="0" collapsed="false">
      <c r="A83" s="4" t="s">
        <v>851</v>
      </c>
      <c r="B83" s="4" t="s">
        <v>852</v>
      </c>
      <c r="C83" s="4" t="s">
        <v>963</v>
      </c>
      <c r="D83" s="4" t="s">
        <v>964</v>
      </c>
      <c r="E83" s="4" t="n">
        <v>-1.01902592493933</v>
      </c>
      <c r="F83" s="4" t="s">
        <v>11</v>
      </c>
      <c r="G83" s="4" t="n">
        <v>-1.05081499246963</v>
      </c>
      <c r="H83" s="4" t="s">
        <v>965</v>
      </c>
      <c r="I83" s="4" t="s">
        <v>966</v>
      </c>
      <c r="J83" s="4" t="s">
        <v>967</v>
      </c>
      <c r="K83" s="4" t="s">
        <v>968</v>
      </c>
      <c r="L83" s="4" t="s">
        <v>969</v>
      </c>
    </row>
    <row r="84" customFormat="false" ht="14.25" hidden="false" customHeight="false" outlineLevel="0" collapsed="false">
      <c r="A84" s="4" t="s">
        <v>851</v>
      </c>
      <c r="B84" s="4" t="s">
        <v>852</v>
      </c>
      <c r="C84" s="4" t="s">
        <v>970</v>
      </c>
      <c r="D84" s="4" t="s">
        <v>971</v>
      </c>
      <c r="E84" s="4" t="s">
        <v>11</v>
      </c>
      <c r="F84" s="4" t="n">
        <v>1.47117108768712</v>
      </c>
      <c r="G84" s="4" t="s">
        <v>11</v>
      </c>
      <c r="H84" s="4" t="s">
        <v>972</v>
      </c>
      <c r="I84" s="4" t="s">
        <v>11</v>
      </c>
      <c r="J84" s="4" t="s">
        <v>871</v>
      </c>
      <c r="K84" s="4" t="s">
        <v>973</v>
      </c>
      <c r="L84" s="4" t="s">
        <v>873</v>
      </c>
    </row>
    <row r="85" customFormat="false" ht="14.25" hidden="false" customHeight="false" outlineLevel="0" collapsed="false">
      <c r="A85" s="4" t="s">
        <v>851</v>
      </c>
      <c r="B85" s="4" t="s">
        <v>852</v>
      </c>
      <c r="C85" s="4" t="s">
        <v>974</v>
      </c>
      <c r="D85" s="4" t="s">
        <v>975</v>
      </c>
      <c r="E85" s="4" t="n">
        <v>1.52197656157349</v>
      </c>
      <c r="F85" s="4" t="s">
        <v>11</v>
      </c>
      <c r="G85" s="4" t="s">
        <v>11</v>
      </c>
      <c r="H85" s="4" t="s">
        <v>976</v>
      </c>
      <c r="I85" s="4" t="s">
        <v>11</v>
      </c>
      <c r="J85" s="4" t="s">
        <v>856</v>
      </c>
      <c r="K85" s="4" t="s">
        <v>977</v>
      </c>
      <c r="L85" s="4" t="s">
        <v>978</v>
      </c>
    </row>
    <row r="86" customFormat="false" ht="14.25" hidden="false" customHeight="false" outlineLevel="0" collapsed="false">
      <c r="A86" s="4" t="s">
        <v>851</v>
      </c>
      <c r="B86" s="4" t="s">
        <v>852</v>
      </c>
      <c r="C86" s="4" t="s">
        <v>979</v>
      </c>
      <c r="D86" s="4" t="s">
        <v>980</v>
      </c>
      <c r="E86" s="4" t="s">
        <v>11</v>
      </c>
      <c r="F86" s="4" t="n">
        <v>1.0619757387088</v>
      </c>
      <c r="G86" s="4" t="s">
        <v>11</v>
      </c>
      <c r="H86" s="4" t="s">
        <v>981</v>
      </c>
      <c r="I86" s="4" t="s">
        <v>11</v>
      </c>
      <c r="J86" s="4" t="s">
        <v>883</v>
      </c>
      <c r="K86" s="4" t="s">
        <v>913</v>
      </c>
      <c r="L86" s="4" t="s">
        <v>914</v>
      </c>
    </row>
    <row r="87" customFormat="false" ht="14.25" hidden="false" customHeight="false" outlineLevel="0" collapsed="false">
      <c r="A87" s="4" t="s">
        <v>851</v>
      </c>
      <c r="B87" s="4" t="s">
        <v>852</v>
      </c>
      <c r="C87" s="4" t="s">
        <v>982</v>
      </c>
      <c r="D87" s="4" t="s">
        <v>983</v>
      </c>
      <c r="E87" s="4" t="n">
        <v>-1.35755200461808</v>
      </c>
      <c r="F87" s="4" t="s">
        <v>11</v>
      </c>
      <c r="G87" s="4" t="n">
        <v>-1.35142484900884</v>
      </c>
      <c r="H87" s="4" t="s">
        <v>984</v>
      </c>
      <c r="I87" s="4" t="s">
        <v>985</v>
      </c>
      <c r="J87" s="4" t="s">
        <v>986</v>
      </c>
      <c r="K87" s="4" t="s">
        <v>987</v>
      </c>
      <c r="L87" s="4" t="s">
        <v>879</v>
      </c>
    </row>
    <row r="88" customFormat="false" ht="14.25" hidden="false" customHeight="false" outlineLevel="0" collapsed="false">
      <c r="A88" s="4" t="s">
        <v>851</v>
      </c>
      <c r="B88" s="4" t="s">
        <v>852</v>
      </c>
      <c r="C88" s="4" t="s">
        <v>988</v>
      </c>
      <c r="D88" s="4" t="s">
        <v>989</v>
      </c>
      <c r="E88" s="4" t="s">
        <v>11</v>
      </c>
      <c r="F88" s="4" t="n">
        <v>-1.52785053632074</v>
      </c>
      <c r="G88" s="4" t="n">
        <v>-1.34994203244044</v>
      </c>
      <c r="H88" s="4" t="s">
        <v>990</v>
      </c>
      <c r="I88" s="4" t="s">
        <v>11</v>
      </c>
      <c r="J88" s="4" t="s">
        <v>906</v>
      </c>
      <c r="K88" s="4" t="s">
        <v>991</v>
      </c>
      <c r="L88" s="4" t="s">
        <v>863</v>
      </c>
    </row>
    <row r="89" customFormat="false" ht="14.25" hidden="false" customHeight="false" outlineLevel="0" collapsed="false">
      <c r="A89" s="4" t="s">
        <v>851</v>
      </c>
      <c r="B89" s="4" t="s">
        <v>852</v>
      </c>
      <c r="C89" s="4" t="s">
        <v>992</v>
      </c>
      <c r="D89" s="4" t="s">
        <v>993</v>
      </c>
      <c r="E89" s="4" t="s">
        <v>11</v>
      </c>
      <c r="F89" s="4" t="s">
        <v>11</v>
      </c>
      <c r="G89" s="4" t="n">
        <v>1.03842316897466</v>
      </c>
      <c r="H89" s="4" t="s">
        <v>994</v>
      </c>
      <c r="I89" s="4" t="s">
        <v>11</v>
      </c>
      <c r="J89" s="4" t="s">
        <v>871</v>
      </c>
      <c r="K89" s="4" t="s">
        <v>995</v>
      </c>
      <c r="L89" s="4" t="s">
        <v>873</v>
      </c>
    </row>
    <row r="90" customFormat="false" ht="14.25" hidden="false" customHeight="false" outlineLevel="0" collapsed="false">
      <c r="A90" s="4" t="s">
        <v>851</v>
      </c>
      <c r="B90" s="4" t="s">
        <v>852</v>
      </c>
      <c r="C90" s="4" t="s">
        <v>996</v>
      </c>
      <c r="D90" s="4" t="s">
        <v>997</v>
      </c>
      <c r="E90" s="4" t="n">
        <v>3.4323943165876</v>
      </c>
      <c r="F90" s="4" t="s">
        <v>11</v>
      </c>
      <c r="G90" s="4" t="n">
        <v>3.78169324623804</v>
      </c>
      <c r="H90" s="4" t="s">
        <v>998</v>
      </c>
      <c r="I90" s="4" t="s">
        <v>11</v>
      </c>
      <c r="J90" s="4" t="s">
        <v>883</v>
      </c>
      <c r="K90" s="4" t="s">
        <v>999</v>
      </c>
      <c r="L90" s="4" t="s">
        <v>885</v>
      </c>
    </row>
    <row r="91" customFormat="false" ht="14.25" hidden="false" customHeight="false" outlineLevel="0" collapsed="false">
      <c r="A91" s="4" t="s">
        <v>851</v>
      </c>
      <c r="B91" s="4" t="s">
        <v>852</v>
      </c>
      <c r="C91" s="4" t="s">
        <v>1000</v>
      </c>
      <c r="D91" s="4" t="s">
        <v>1001</v>
      </c>
      <c r="E91" s="4" t="n">
        <v>3.45739333046923</v>
      </c>
      <c r="F91" s="4" t="s">
        <v>11</v>
      </c>
      <c r="G91" s="4" t="s">
        <v>11</v>
      </c>
      <c r="H91" s="4" t="s">
        <v>981</v>
      </c>
      <c r="I91" s="4" t="s">
        <v>11</v>
      </c>
      <c r="J91" s="4" t="s">
        <v>883</v>
      </c>
      <c r="K91" s="4" t="s">
        <v>1002</v>
      </c>
      <c r="L91" s="4" t="s">
        <v>914</v>
      </c>
    </row>
    <row r="92" customFormat="false" ht="14.25" hidden="false" customHeight="false" outlineLevel="0" collapsed="false">
      <c r="A92" s="4" t="s">
        <v>851</v>
      </c>
      <c r="B92" s="4" t="s">
        <v>852</v>
      </c>
      <c r="C92" s="4" t="s">
        <v>1003</v>
      </c>
      <c r="D92" s="4" t="s">
        <v>1004</v>
      </c>
      <c r="E92" s="4" t="n">
        <v>1.49449780814249</v>
      </c>
      <c r="F92" s="4" t="s">
        <v>11</v>
      </c>
      <c r="G92" s="4" t="s">
        <v>11</v>
      </c>
      <c r="H92" s="4" t="s">
        <v>1005</v>
      </c>
      <c r="I92" s="4" t="s">
        <v>11</v>
      </c>
      <c r="J92" s="4" t="s">
        <v>11</v>
      </c>
      <c r="K92" s="4" t="s">
        <v>1006</v>
      </c>
      <c r="L92" s="4" t="s">
        <v>348</v>
      </c>
    </row>
    <row r="93" customFormat="false" ht="14.25" hidden="false" customHeight="false" outlineLevel="0" collapsed="false">
      <c r="A93" s="4" t="s">
        <v>851</v>
      </c>
      <c r="B93" s="4" t="s">
        <v>852</v>
      </c>
      <c r="C93" s="4" t="s">
        <v>1007</v>
      </c>
      <c r="D93" s="4" t="s">
        <v>1008</v>
      </c>
      <c r="E93" s="4" t="s">
        <v>11</v>
      </c>
      <c r="F93" s="4" t="n">
        <v>3.39613013815709</v>
      </c>
      <c r="G93" s="4" t="n">
        <v>4.80109310891895</v>
      </c>
      <c r="H93" s="4" t="s">
        <v>1009</v>
      </c>
      <c r="I93" s="4" t="s">
        <v>1010</v>
      </c>
      <c r="J93" s="4" t="s">
        <v>1011</v>
      </c>
      <c r="K93" s="4" t="s">
        <v>1012</v>
      </c>
      <c r="L93" s="4" t="s">
        <v>879</v>
      </c>
    </row>
    <row r="94" customFormat="false" ht="14.25" hidden="false" customHeight="false" outlineLevel="0" collapsed="false">
      <c r="A94" s="4" t="s">
        <v>851</v>
      </c>
      <c r="B94" s="4" t="s">
        <v>852</v>
      </c>
      <c r="C94" s="4" t="s">
        <v>1013</v>
      </c>
      <c r="D94" s="4" t="s">
        <v>1014</v>
      </c>
      <c r="E94" s="4" t="s">
        <v>11</v>
      </c>
      <c r="F94" s="4" t="s">
        <v>11</v>
      </c>
      <c r="G94" s="4" t="n">
        <v>-1.33581068984007</v>
      </c>
      <c r="H94" s="4" t="s">
        <v>1015</v>
      </c>
      <c r="I94" s="4" t="s">
        <v>1016</v>
      </c>
      <c r="J94" s="4" t="s">
        <v>948</v>
      </c>
      <c r="K94" s="4" t="s">
        <v>1017</v>
      </c>
      <c r="L94" s="4" t="s">
        <v>950</v>
      </c>
    </row>
    <row r="95" customFormat="false" ht="14.25" hidden="false" customHeight="false" outlineLevel="0" collapsed="false">
      <c r="A95" s="4" t="s">
        <v>851</v>
      </c>
      <c r="B95" s="4" t="s">
        <v>852</v>
      </c>
      <c r="C95" s="4" t="s">
        <v>1018</v>
      </c>
      <c r="D95" s="4" t="s">
        <v>1019</v>
      </c>
      <c r="E95" s="4" t="s">
        <v>11</v>
      </c>
      <c r="F95" s="4" t="s">
        <v>11</v>
      </c>
      <c r="G95" s="4" t="n">
        <v>1.69850581309558</v>
      </c>
      <c r="H95" s="4" t="s">
        <v>1020</v>
      </c>
      <c r="I95" s="4" t="s">
        <v>1021</v>
      </c>
      <c r="J95" s="4" t="s">
        <v>1022</v>
      </c>
      <c r="K95" s="4" t="s">
        <v>1023</v>
      </c>
      <c r="L95" s="4" t="s">
        <v>885</v>
      </c>
    </row>
    <row r="96" customFormat="false" ht="14.25" hidden="false" customHeight="false" outlineLevel="0" collapsed="false">
      <c r="A96" s="4" t="s">
        <v>851</v>
      </c>
      <c r="B96" s="4" t="s">
        <v>852</v>
      </c>
      <c r="C96" s="4" t="s">
        <v>1024</v>
      </c>
      <c r="D96" s="4" t="s">
        <v>1025</v>
      </c>
      <c r="E96" s="4" t="n">
        <v>3.43940584166465</v>
      </c>
      <c r="F96" s="4" t="s">
        <v>11</v>
      </c>
      <c r="G96" s="4" t="n">
        <v>2.83677613403937</v>
      </c>
      <c r="H96" s="4" t="s">
        <v>1026</v>
      </c>
      <c r="I96" s="4" t="s">
        <v>1027</v>
      </c>
      <c r="J96" s="4" t="s">
        <v>1028</v>
      </c>
      <c r="K96" s="4" t="s">
        <v>1029</v>
      </c>
      <c r="L96" s="4" t="s">
        <v>879</v>
      </c>
    </row>
    <row r="97" customFormat="false" ht="14.25" hidden="false" customHeight="false" outlineLevel="0" collapsed="false">
      <c r="A97" s="4" t="s">
        <v>851</v>
      </c>
      <c r="B97" s="4" t="s">
        <v>852</v>
      </c>
      <c r="C97" s="4" t="s">
        <v>1030</v>
      </c>
      <c r="D97" s="4" t="s">
        <v>1031</v>
      </c>
      <c r="E97" s="4" t="n">
        <v>4.44102611871883</v>
      </c>
      <c r="F97" s="4" t="s">
        <v>11</v>
      </c>
      <c r="G97" s="4" t="n">
        <v>3.10512254708922</v>
      </c>
      <c r="H97" s="4" t="s">
        <v>1020</v>
      </c>
      <c r="I97" s="4" t="s">
        <v>1021</v>
      </c>
      <c r="J97" s="4" t="s">
        <v>1022</v>
      </c>
      <c r="K97" s="4" t="s">
        <v>1023</v>
      </c>
      <c r="L97" s="4" t="s">
        <v>885</v>
      </c>
    </row>
    <row r="98" customFormat="false" ht="14.25" hidden="false" customHeight="false" outlineLevel="0" collapsed="false">
      <c r="A98" s="4" t="s">
        <v>851</v>
      </c>
      <c r="B98" s="4" t="s">
        <v>852</v>
      </c>
      <c r="C98" s="4" t="s">
        <v>1032</v>
      </c>
      <c r="D98" s="4" t="s">
        <v>1033</v>
      </c>
      <c r="E98" s="4" t="s">
        <v>11</v>
      </c>
      <c r="F98" s="4" t="s">
        <v>11</v>
      </c>
      <c r="G98" s="4" t="n">
        <v>1.0106723575925</v>
      </c>
      <c r="H98" s="4" t="s">
        <v>1034</v>
      </c>
      <c r="I98" s="4" t="s">
        <v>11</v>
      </c>
      <c r="J98" s="4" t="s">
        <v>871</v>
      </c>
      <c r="K98" s="4" t="s">
        <v>1035</v>
      </c>
      <c r="L98" s="4" t="s">
        <v>873</v>
      </c>
    </row>
    <row r="99" customFormat="false" ht="14.25" hidden="false" customHeight="false" outlineLevel="0" collapsed="false">
      <c r="A99" s="4" t="s">
        <v>851</v>
      </c>
      <c r="B99" s="4" t="s">
        <v>852</v>
      </c>
      <c r="C99" s="4" t="s">
        <v>1036</v>
      </c>
      <c r="D99" s="4" t="s">
        <v>1037</v>
      </c>
      <c r="E99" s="4" t="n">
        <v>10.7022020117106</v>
      </c>
      <c r="F99" s="4" t="n">
        <v>1.05039921051038</v>
      </c>
      <c r="G99" s="4" t="n">
        <v>7.35016718105272</v>
      </c>
      <c r="H99" s="4" t="s">
        <v>882</v>
      </c>
      <c r="I99" s="4" t="s">
        <v>11</v>
      </c>
      <c r="J99" s="4" t="s">
        <v>883</v>
      </c>
      <c r="K99" s="4" t="s">
        <v>1038</v>
      </c>
      <c r="L99" s="4" t="s">
        <v>885</v>
      </c>
    </row>
    <row r="100" customFormat="false" ht="14.25" hidden="false" customHeight="false" outlineLevel="0" collapsed="false">
      <c r="A100" s="4" t="s">
        <v>851</v>
      </c>
      <c r="B100" s="4" t="s">
        <v>852</v>
      </c>
      <c r="C100" s="4" t="s">
        <v>1039</v>
      </c>
      <c r="D100" s="4" t="s">
        <v>1040</v>
      </c>
      <c r="E100" s="4" t="s">
        <v>11</v>
      </c>
      <c r="F100" s="4" t="n">
        <v>-1.06952162943162</v>
      </c>
      <c r="G100" s="4" t="s">
        <v>11</v>
      </c>
      <c r="H100" s="4" t="s">
        <v>1041</v>
      </c>
      <c r="I100" s="4" t="s">
        <v>11</v>
      </c>
      <c r="J100" s="4" t="s">
        <v>883</v>
      </c>
      <c r="K100" s="4" t="s">
        <v>1042</v>
      </c>
      <c r="L100" s="4" t="s">
        <v>885</v>
      </c>
    </row>
    <row r="101" customFormat="false" ht="14.25" hidden="false" customHeight="false" outlineLevel="0" collapsed="false">
      <c r="A101" s="4" t="s">
        <v>851</v>
      </c>
      <c r="B101" s="4" t="s">
        <v>852</v>
      </c>
      <c r="C101" s="4" t="s">
        <v>1043</v>
      </c>
      <c r="D101" s="4" t="s">
        <v>1044</v>
      </c>
      <c r="E101" s="4" t="n">
        <v>5.58815664263011</v>
      </c>
      <c r="F101" s="4" t="n">
        <v>1.29697804854104</v>
      </c>
      <c r="G101" s="4" t="n">
        <v>3.7624004985379</v>
      </c>
      <c r="H101" s="4" t="s">
        <v>1026</v>
      </c>
      <c r="I101" s="4" t="s">
        <v>1027</v>
      </c>
      <c r="J101" s="4" t="s">
        <v>1028</v>
      </c>
      <c r="K101" s="4" t="s">
        <v>1029</v>
      </c>
      <c r="L101" s="4" t="s">
        <v>879</v>
      </c>
    </row>
    <row r="102" customFormat="false" ht="14.25" hidden="false" customHeight="false" outlineLevel="0" collapsed="false">
      <c r="A102" s="4" t="s">
        <v>851</v>
      </c>
      <c r="B102" s="4" t="s">
        <v>852</v>
      </c>
      <c r="C102" s="4" t="s">
        <v>1045</v>
      </c>
      <c r="D102" s="4" t="s">
        <v>1046</v>
      </c>
      <c r="E102" s="4" t="n">
        <v>7.49357821939246</v>
      </c>
      <c r="F102" s="4" t="n">
        <v>1.4714110985972</v>
      </c>
      <c r="G102" s="4" t="n">
        <v>5.07345633817133</v>
      </c>
      <c r="H102" s="4" t="s">
        <v>882</v>
      </c>
      <c r="I102" s="4" t="s">
        <v>11</v>
      </c>
      <c r="J102" s="4" t="s">
        <v>883</v>
      </c>
      <c r="K102" s="4" t="s">
        <v>1038</v>
      </c>
      <c r="L102" s="4" t="s">
        <v>885</v>
      </c>
    </row>
    <row r="103" customFormat="false" ht="14.25" hidden="false" customHeight="false" outlineLevel="0" collapsed="false">
      <c r="A103" s="4" t="s">
        <v>851</v>
      </c>
      <c r="B103" s="4" t="s">
        <v>852</v>
      </c>
      <c r="C103" s="4" t="s">
        <v>1047</v>
      </c>
      <c r="D103" s="4" t="s">
        <v>1048</v>
      </c>
      <c r="E103" s="4" t="s">
        <v>11</v>
      </c>
      <c r="F103" s="4" t="n">
        <v>1.40972116563556</v>
      </c>
      <c r="G103" s="4" t="n">
        <v>5.73029395742717</v>
      </c>
      <c r="H103" s="4" t="s">
        <v>1049</v>
      </c>
      <c r="I103" s="4" t="s">
        <v>11</v>
      </c>
      <c r="J103" s="4" t="s">
        <v>883</v>
      </c>
      <c r="K103" s="4" t="s">
        <v>1050</v>
      </c>
      <c r="L103" s="4" t="s">
        <v>885</v>
      </c>
    </row>
    <row r="104" customFormat="false" ht="14.25" hidden="false" customHeight="false" outlineLevel="0" collapsed="false">
      <c r="A104" s="4" t="s">
        <v>851</v>
      </c>
      <c r="B104" s="4" t="s">
        <v>852</v>
      </c>
      <c r="C104" s="4" t="s">
        <v>1051</v>
      </c>
      <c r="D104" s="4" t="s">
        <v>1052</v>
      </c>
      <c r="E104" s="4" t="n">
        <v>3.19234033544944</v>
      </c>
      <c r="F104" s="4" t="s">
        <v>11</v>
      </c>
      <c r="G104" s="4" t="n">
        <v>1.47478377533538</v>
      </c>
      <c r="H104" s="4" t="s">
        <v>1053</v>
      </c>
      <c r="I104" s="4" t="s">
        <v>11</v>
      </c>
      <c r="J104" s="4" t="s">
        <v>883</v>
      </c>
      <c r="K104" s="4" t="s">
        <v>1054</v>
      </c>
      <c r="L104" s="4" t="s">
        <v>885</v>
      </c>
    </row>
    <row r="105" customFormat="false" ht="14.25" hidden="false" customHeight="false" outlineLevel="0" collapsed="false">
      <c r="A105" s="4" t="s">
        <v>851</v>
      </c>
      <c r="B105" s="4" t="s">
        <v>852</v>
      </c>
      <c r="C105" s="4" t="s">
        <v>1055</v>
      </c>
      <c r="D105" s="4" t="s">
        <v>1056</v>
      </c>
      <c r="E105" s="4" t="s">
        <v>11</v>
      </c>
      <c r="F105" s="4" t="n">
        <v>-1.17879030960539</v>
      </c>
      <c r="G105" s="4" t="s">
        <v>11</v>
      </c>
      <c r="H105" s="4" t="s">
        <v>1057</v>
      </c>
      <c r="I105" s="4" t="s">
        <v>11</v>
      </c>
      <c r="J105" s="4" t="s">
        <v>856</v>
      </c>
      <c r="K105" s="4" t="s">
        <v>1058</v>
      </c>
      <c r="L105" s="4" t="s">
        <v>1059</v>
      </c>
    </row>
    <row r="106" customFormat="false" ht="14.25" hidden="false" customHeight="false" outlineLevel="0" collapsed="false">
      <c r="A106" s="4" t="s">
        <v>851</v>
      </c>
      <c r="B106" s="4" t="s">
        <v>852</v>
      </c>
      <c r="C106" s="4" t="s">
        <v>1060</v>
      </c>
      <c r="D106" s="4" t="s">
        <v>1061</v>
      </c>
      <c r="E106" s="4" t="n">
        <v>1.34867977533175</v>
      </c>
      <c r="F106" s="4" t="s">
        <v>11</v>
      </c>
      <c r="G106" s="4" t="s">
        <v>11</v>
      </c>
      <c r="H106" s="4" t="s">
        <v>1062</v>
      </c>
      <c r="I106" s="4" t="s">
        <v>11</v>
      </c>
      <c r="J106" s="4" t="s">
        <v>871</v>
      </c>
      <c r="K106" s="4" t="s">
        <v>1063</v>
      </c>
      <c r="L106" s="4" t="s">
        <v>873</v>
      </c>
    </row>
    <row r="107" customFormat="false" ht="14.25" hidden="false" customHeight="false" outlineLevel="0" collapsed="false">
      <c r="A107" s="4" t="s">
        <v>851</v>
      </c>
      <c r="B107" s="4" t="s">
        <v>852</v>
      </c>
      <c r="C107" s="4" t="s">
        <v>1064</v>
      </c>
      <c r="D107" s="4" t="s">
        <v>1065</v>
      </c>
      <c r="E107" s="4" t="n">
        <v>1.90292892312388</v>
      </c>
      <c r="F107" s="4" t="s">
        <v>11</v>
      </c>
      <c r="G107" s="4" t="s">
        <v>11</v>
      </c>
      <c r="H107" s="4" t="s">
        <v>1066</v>
      </c>
      <c r="I107" s="4" t="s">
        <v>1067</v>
      </c>
      <c r="J107" s="4" t="s">
        <v>1068</v>
      </c>
      <c r="K107" s="4" t="s">
        <v>1069</v>
      </c>
      <c r="L107" s="4" t="s">
        <v>348</v>
      </c>
    </row>
    <row r="108" customFormat="false" ht="14.25" hidden="false" customHeight="false" outlineLevel="0" collapsed="false">
      <c r="A108" s="4" t="s">
        <v>851</v>
      </c>
      <c r="B108" s="4" t="s">
        <v>852</v>
      </c>
      <c r="C108" s="4" t="s">
        <v>1070</v>
      </c>
      <c r="D108" s="4" t="s">
        <v>1071</v>
      </c>
      <c r="E108" s="4" t="n">
        <v>1.59527136904295</v>
      </c>
      <c r="F108" s="4" t="s">
        <v>11</v>
      </c>
      <c r="G108" s="4" t="s">
        <v>11</v>
      </c>
      <c r="H108" s="4" t="s">
        <v>1072</v>
      </c>
      <c r="I108" s="4" t="s">
        <v>1073</v>
      </c>
      <c r="J108" s="4" t="s">
        <v>1074</v>
      </c>
      <c r="K108" s="4" t="s">
        <v>1075</v>
      </c>
      <c r="L108" s="4" t="s">
        <v>1076</v>
      </c>
    </row>
    <row r="109" customFormat="false" ht="14.25" hidden="false" customHeight="false" outlineLevel="0" collapsed="false">
      <c r="A109" s="4" t="s">
        <v>851</v>
      </c>
      <c r="B109" s="4" t="s">
        <v>852</v>
      </c>
      <c r="C109" s="4" t="s">
        <v>1077</v>
      </c>
      <c r="D109" s="4" t="s">
        <v>1078</v>
      </c>
      <c r="E109" s="4" t="s">
        <v>11</v>
      </c>
      <c r="F109" s="4" t="s">
        <v>11</v>
      </c>
      <c r="G109" s="4" t="n">
        <v>-1.18807761027883</v>
      </c>
      <c r="H109" s="4" t="s">
        <v>1079</v>
      </c>
      <c r="I109" s="4" t="s">
        <v>11</v>
      </c>
      <c r="J109" s="4" t="s">
        <v>938</v>
      </c>
      <c r="K109" s="4" t="s">
        <v>1080</v>
      </c>
      <c r="L109" s="4" t="s">
        <v>348</v>
      </c>
    </row>
    <row r="110" customFormat="false" ht="14.25" hidden="false" customHeight="false" outlineLevel="0" collapsed="false">
      <c r="A110" s="4" t="s">
        <v>851</v>
      </c>
      <c r="B110" s="4" t="s">
        <v>852</v>
      </c>
      <c r="C110" s="4" t="s">
        <v>1081</v>
      </c>
      <c r="D110" s="4" t="s">
        <v>1082</v>
      </c>
      <c r="E110" s="4" t="s">
        <v>11</v>
      </c>
      <c r="F110" s="4" t="n">
        <v>2.4240625519517</v>
      </c>
      <c r="G110" s="4" t="n">
        <v>-2.01137570574771</v>
      </c>
      <c r="H110" s="4" t="s">
        <v>1083</v>
      </c>
      <c r="I110" s="4" t="s">
        <v>11</v>
      </c>
      <c r="J110" s="4" t="s">
        <v>883</v>
      </c>
      <c r="K110" s="4" t="s">
        <v>1084</v>
      </c>
      <c r="L110" s="4" t="s">
        <v>885</v>
      </c>
    </row>
    <row r="111" customFormat="false" ht="14.25" hidden="false" customHeight="false" outlineLevel="0" collapsed="false">
      <c r="A111" s="4" t="s">
        <v>851</v>
      </c>
      <c r="B111" s="4" t="s">
        <v>852</v>
      </c>
      <c r="C111" s="4" t="s">
        <v>1085</v>
      </c>
      <c r="D111" s="4" t="s">
        <v>1086</v>
      </c>
      <c r="E111" s="4" t="n">
        <v>1.55727923619811</v>
      </c>
      <c r="F111" s="4" t="s">
        <v>11</v>
      </c>
      <c r="G111" s="4" t="s">
        <v>11</v>
      </c>
      <c r="H111" s="4" t="s">
        <v>866</v>
      </c>
      <c r="I111" s="4" t="s">
        <v>11</v>
      </c>
      <c r="J111" s="4" t="s">
        <v>856</v>
      </c>
      <c r="K111" s="4" t="s">
        <v>1087</v>
      </c>
      <c r="L111" s="4" t="s">
        <v>873</v>
      </c>
    </row>
    <row r="112" customFormat="false" ht="14.25" hidden="false" customHeight="false" outlineLevel="0" collapsed="false">
      <c r="A112" s="4" t="s">
        <v>851</v>
      </c>
      <c r="B112" s="4" t="s">
        <v>852</v>
      </c>
      <c r="C112" s="4" t="s">
        <v>1088</v>
      </c>
      <c r="D112" s="4" t="s">
        <v>1089</v>
      </c>
      <c r="E112" s="4" t="s">
        <v>11</v>
      </c>
      <c r="F112" s="4" t="s">
        <v>11</v>
      </c>
      <c r="G112" s="4" t="n">
        <v>-1.06109592156394</v>
      </c>
      <c r="H112" s="4" t="s">
        <v>1090</v>
      </c>
      <c r="I112" s="4" t="s">
        <v>1091</v>
      </c>
      <c r="J112" s="4" t="s">
        <v>883</v>
      </c>
      <c r="K112" s="4" t="s">
        <v>1092</v>
      </c>
      <c r="L112" s="4" t="s">
        <v>885</v>
      </c>
    </row>
    <row r="113" customFormat="false" ht="14.25" hidden="false" customHeight="false" outlineLevel="0" collapsed="false">
      <c r="A113" s="4" t="s">
        <v>851</v>
      </c>
      <c r="B113" s="4" t="s">
        <v>852</v>
      </c>
      <c r="C113" s="4" t="s">
        <v>1093</v>
      </c>
      <c r="D113" s="4" t="s">
        <v>1094</v>
      </c>
      <c r="E113" s="4" t="n">
        <v>-2.01155022300694</v>
      </c>
      <c r="F113" s="4" t="n">
        <v>1.71929267517319</v>
      </c>
      <c r="G113" s="4" t="n">
        <v>-2.59679375483268</v>
      </c>
      <c r="H113" s="4" t="s">
        <v>1090</v>
      </c>
      <c r="I113" s="4" t="s">
        <v>1091</v>
      </c>
      <c r="J113" s="4" t="s">
        <v>883</v>
      </c>
      <c r="K113" s="4" t="s">
        <v>1095</v>
      </c>
      <c r="L113" s="4" t="s">
        <v>885</v>
      </c>
    </row>
    <row r="114" customFormat="false" ht="14.25" hidden="false" customHeight="false" outlineLevel="0" collapsed="false">
      <c r="A114" s="4" t="s">
        <v>851</v>
      </c>
      <c r="B114" s="4" t="s">
        <v>852</v>
      </c>
      <c r="C114" s="4" t="s">
        <v>1096</v>
      </c>
      <c r="D114" s="4" t="s">
        <v>1097</v>
      </c>
      <c r="E114" s="4" t="n">
        <v>1.92030420684195</v>
      </c>
      <c r="F114" s="4" t="n">
        <v>1.0165072744265</v>
      </c>
      <c r="G114" s="4" t="s">
        <v>11</v>
      </c>
      <c r="H114" s="4" t="s">
        <v>882</v>
      </c>
      <c r="I114" s="4" t="s">
        <v>11</v>
      </c>
      <c r="J114" s="4" t="s">
        <v>883</v>
      </c>
      <c r="K114" s="4" t="s">
        <v>1098</v>
      </c>
      <c r="L114" s="4" t="s">
        <v>885</v>
      </c>
    </row>
    <row r="115" customFormat="false" ht="14.25" hidden="false" customHeight="false" outlineLevel="0" collapsed="false">
      <c r="A115" s="4" t="s">
        <v>851</v>
      </c>
      <c r="B115" s="4" t="s">
        <v>852</v>
      </c>
      <c r="C115" s="4" t="s">
        <v>1099</v>
      </c>
      <c r="D115" s="4" t="s">
        <v>1100</v>
      </c>
      <c r="E115" s="4" t="n">
        <v>1.92785687996401</v>
      </c>
      <c r="F115" s="4" t="s">
        <v>11</v>
      </c>
      <c r="G115" s="4" t="n">
        <v>1.03105743656806</v>
      </c>
      <c r="H115" s="4" t="s">
        <v>905</v>
      </c>
      <c r="I115" s="4" t="s">
        <v>11</v>
      </c>
      <c r="J115" s="4" t="s">
        <v>906</v>
      </c>
      <c r="K115" s="4" t="s">
        <v>1101</v>
      </c>
      <c r="L115" s="4" t="s">
        <v>863</v>
      </c>
    </row>
    <row r="116" customFormat="false" ht="14.25" hidden="false" customHeight="false" outlineLevel="0" collapsed="false">
      <c r="A116" s="4" t="s">
        <v>851</v>
      </c>
      <c r="B116" s="4" t="s">
        <v>852</v>
      </c>
      <c r="C116" s="4" t="s">
        <v>1102</v>
      </c>
      <c r="D116" s="4" t="s">
        <v>1103</v>
      </c>
      <c r="E116" s="4" t="n">
        <v>-1.37934910899782</v>
      </c>
      <c r="F116" s="4" t="s">
        <v>11</v>
      </c>
      <c r="G116" s="4" t="n">
        <v>-1.18427894457766</v>
      </c>
      <c r="H116" s="4" t="s">
        <v>1090</v>
      </c>
      <c r="I116" s="4" t="s">
        <v>1091</v>
      </c>
      <c r="J116" s="4" t="s">
        <v>883</v>
      </c>
      <c r="K116" s="4" t="s">
        <v>1104</v>
      </c>
      <c r="L116" s="4" t="s">
        <v>885</v>
      </c>
    </row>
    <row r="117" customFormat="false" ht="14.25" hidden="false" customHeight="false" outlineLevel="0" collapsed="false">
      <c r="A117" s="4" t="s">
        <v>851</v>
      </c>
      <c r="B117" s="4" t="s">
        <v>852</v>
      </c>
      <c r="C117" s="4" t="s">
        <v>1105</v>
      </c>
      <c r="D117" s="4" t="s">
        <v>1106</v>
      </c>
      <c r="E117" s="4" t="n">
        <v>2.63075645491814</v>
      </c>
      <c r="F117" s="4" t="n">
        <v>1.84606722513427</v>
      </c>
      <c r="G117" s="4" t="s">
        <v>11</v>
      </c>
      <c r="H117" s="4" t="s">
        <v>1107</v>
      </c>
      <c r="I117" s="4" t="s">
        <v>1108</v>
      </c>
      <c r="J117" s="4" t="s">
        <v>1109</v>
      </c>
      <c r="K117" s="4" t="s">
        <v>1110</v>
      </c>
      <c r="L117" s="4" t="s">
        <v>1111</v>
      </c>
    </row>
    <row r="118" customFormat="false" ht="14.25" hidden="false" customHeight="false" outlineLevel="0" collapsed="false">
      <c r="A118" s="4" t="s">
        <v>851</v>
      </c>
      <c r="B118" s="4" t="s">
        <v>852</v>
      </c>
      <c r="C118" s="4" t="s">
        <v>1112</v>
      </c>
      <c r="D118" s="4" t="s">
        <v>1113</v>
      </c>
      <c r="E118" s="4" t="s">
        <v>11</v>
      </c>
      <c r="F118" s="4" t="s">
        <v>11</v>
      </c>
      <c r="G118" s="4" t="n">
        <v>1.08112833681232</v>
      </c>
      <c r="H118" s="4" t="s">
        <v>1114</v>
      </c>
      <c r="I118" s="4" t="s">
        <v>1115</v>
      </c>
      <c r="J118" s="4" t="s">
        <v>1116</v>
      </c>
      <c r="K118" s="4" t="s">
        <v>1117</v>
      </c>
      <c r="L118" s="4" t="s">
        <v>1111</v>
      </c>
    </row>
    <row r="119" customFormat="false" ht="14.25" hidden="false" customHeight="false" outlineLevel="0" collapsed="false">
      <c r="A119" s="4" t="s">
        <v>851</v>
      </c>
      <c r="B119" s="4" t="s">
        <v>852</v>
      </c>
      <c r="C119" s="4" t="s">
        <v>1118</v>
      </c>
      <c r="D119" s="4" t="s">
        <v>1119</v>
      </c>
      <c r="E119" s="4" t="n">
        <v>3.39745491035783</v>
      </c>
      <c r="F119" s="4" t="s">
        <v>11</v>
      </c>
      <c r="G119" s="4" t="n">
        <v>2.42953112376247</v>
      </c>
      <c r="H119" s="4" t="s">
        <v>1062</v>
      </c>
      <c r="I119" s="4" t="s">
        <v>11</v>
      </c>
      <c r="J119" s="4" t="s">
        <v>871</v>
      </c>
      <c r="K119" s="4" t="s">
        <v>1120</v>
      </c>
      <c r="L119" s="4" t="s">
        <v>873</v>
      </c>
    </row>
    <row r="120" customFormat="false" ht="14.25" hidden="false" customHeight="false" outlineLevel="0" collapsed="false">
      <c r="A120" s="4" t="s">
        <v>851</v>
      </c>
      <c r="B120" s="4" t="s">
        <v>852</v>
      </c>
      <c r="C120" s="4" t="s">
        <v>1121</v>
      </c>
      <c r="D120" s="4" t="s">
        <v>1122</v>
      </c>
      <c r="E120" s="4" t="s">
        <v>11</v>
      </c>
      <c r="F120" s="4" t="s">
        <v>11</v>
      </c>
      <c r="G120" s="4" t="n">
        <v>-1.90973972767369</v>
      </c>
      <c r="H120" s="4" t="s">
        <v>1123</v>
      </c>
      <c r="I120" s="4" t="s">
        <v>11</v>
      </c>
      <c r="J120" s="4" t="s">
        <v>1124</v>
      </c>
      <c r="K120" s="4" t="s">
        <v>1125</v>
      </c>
      <c r="L120" s="4" t="s">
        <v>1059</v>
      </c>
    </row>
    <row r="121" customFormat="false" ht="14.25" hidden="false" customHeight="false" outlineLevel="0" collapsed="false">
      <c r="A121" s="4" t="s">
        <v>851</v>
      </c>
      <c r="B121" s="4" t="s">
        <v>852</v>
      </c>
      <c r="C121" s="4" t="s">
        <v>1126</v>
      </c>
      <c r="D121" s="4" t="s">
        <v>1127</v>
      </c>
      <c r="E121" s="4" t="s">
        <v>11</v>
      </c>
      <c r="F121" s="4" t="n">
        <v>9.46832327062227</v>
      </c>
      <c r="G121" s="4" t="n">
        <v>-6.3050063877516</v>
      </c>
      <c r="H121" s="4" t="s">
        <v>1128</v>
      </c>
      <c r="I121" s="4" t="s">
        <v>11</v>
      </c>
      <c r="J121" s="4" t="s">
        <v>871</v>
      </c>
      <c r="K121" s="4" t="s">
        <v>1129</v>
      </c>
      <c r="L121" s="4" t="s">
        <v>1059</v>
      </c>
    </row>
    <row r="122" customFormat="false" ht="14.25" hidden="false" customHeight="false" outlineLevel="0" collapsed="false">
      <c r="A122" s="4" t="s">
        <v>851</v>
      </c>
      <c r="B122" s="4" t="s">
        <v>852</v>
      </c>
      <c r="C122" s="4" t="s">
        <v>1130</v>
      </c>
      <c r="D122" s="4" t="s">
        <v>1131</v>
      </c>
      <c r="E122" s="4" t="s">
        <v>11</v>
      </c>
      <c r="F122" s="4" t="s">
        <v>11</v>
      </c>
      <c r="G122" s="4" t="n">
        <v>-4.49934117823633</v>
      </c>
      <c r="H122" s="4" t="s">
        <v>1083</v>
      </c>
      <c r="I122" s="4" t="s">
        <v>11</v>
      </c>
      <c r="J122" s="4" t="s">
        <v>883</v>
      </c>
      <c r="K122" s="4" t="s">
        <v>1132</v>
      </c>
      <c r="L122" s="4" t="s">
        <v>885</v>
      </c>
    </row>
    <row r="123" customFormat="false" ht="14.25" hidden="false" customHeight="false" outlineLevel="0" collapsed="false">
      <c r="A123" s="4" t="s">
        <v>851</v>
      </c>
      <c r="B123" s="4" t="s">
        <v>852</v>
      </c>
      <c r="C123" s="4" t="s">
        <v>1133</v>
      </c>
      <c r="D123" s="4" t="s">
        <v>1134</v>
      </c>
      <c r="E123" s="4" t="n">
        <v>2.52811790885489</v>
      </c>
      <c r="F123" s="4" t="n">
        <v>2.8521642536995</v>
      </c>
      <c r="G123" s="4" t="s">
        <v>11</v>
      </c>
      <c r="H123" s="4" t="s">
        <v>1135</v>
      </c>
      <c r="I123" s="4" t="s">
        <v>1136</v>
      </c>
      <c r="J123" s="4" t="s">
        <v>1137</v>
      </c>
      <c r="K123" s="4" t="s">
        <v>1138</v>
      </c>
      <c r="L123" s="4" t="s">
        <v>1139</v>
      </c>
    </row>
    <row r="124" customFormat="false" ht="14.25" hidden="false" customHeight="false" outlineLevel="0" collapsed="false">
      <c r="A124" s="4" t="s">
        <v>851</v>
      </c>
      <c r="B124" s="4" t="s">
        <v>852</v>
      </c>
      <c r="C124" s="4" t="s">
        <v>1140</v>
      </c>
      <c r="D124" s="4" t="s">
        <v>1141</v>
      </c>
      <c r="E124" s="4" t="n">
        <v>2.99277088969092</v>
      </c>
      <c r="F124" s="4" t="s">
        <v>11</v>
      </c>
      <c r="G124" s="4" t="n">
        <v>1.19227452386156</v>
      </c>
      <c r="H124" s="4" t="s">
        <v>905</v>
      </c>
      <c r="I124" s="4" t="s">
        <v>11</v>
      </c>
      <c r="J124" s="4" t="s">
        <v>906</v>
      </c>
      <c r="K124" s="4" t="s">
        <v>1142</v>
      </c>
      <c r="L124" s="4" t="s">
        <v>863</v>
      </c>
    </row>
    <row r="125" customFormat="false" ht="14.25" hidden="false" customHeight="false" outlineLevel="0" collapsed="false">
      <c r="A125" s="4" t="s">
        <v>851</v>
      </c>
      <c r="B125" s="4" t="s">
        <v>852</v>
      </c>
      <c r="C125" s="4" t="s">
        <v>1143</v>
      </c>
      <c r="D125" s="4" t="s">
        <v>1144</v>
      </c>
      <c r="E125" s="4" t="n">
        <v>1.60128994577186</v>
      </c>
      <c r="F125" s="4" t="n">
        <v>-1.32451456258484</v>
      </c>
      <c r="G125" s="4" t="s">
        <v>11</v>
      </c>
      <c r="H125" s="4" t="s">
        <v>1145</v>
      </c>
      <c r="I125" s="4" t="s">
        <v>11</v>
      </c>
      <c r="J125" s="4" t="s">
        <v>871</v>
      </c>
      <c r="K125" s="4" t="s">
        <v>1146</v>
      </c>
      <c r="L125" s="4" t="s">
        <v>873</v>
      </c>
    </row>
    <row r="126" customFormat="false" ht="14.25" hidden="false" customHeight="false" outlineLevel="0" collapsed="false">
      <c r="A126" s="4" t="s">
        <v>851</v>
      </c>
      <c r="B126" s="4" t="s">
        <v>852</v>
      </c>
      <c r="C126" s="4" t="s">
        <v>1147</v>
      </c>
      <c r="D126" s="4" t="s">
        <v>1148</v>
      </c>
      <c r="E126" s="4" t="n">
        <v>3.08019857276813</v>
      </c>
      <c r="F126" s="4" t="s">
        <v>11</v>
      </c>
      <c r="G126" s="4" t="n">
        <v>2.35868937517285</v>
      </c>
      <c r="H126" s="4" t="s">
        <v>888</v>
      </c>
      <c r="I126" s="4" t="s">
        <v>11</v>
      </c>
      <c r="J126" s="4" t="s">
        <v>871</v>
      </c>
      <c r="K126" s="4" t="s">
        <v>889</v>
      </c>
      <c r="L126" s="4" t="s">
        <v>873</v>
      </c>
    </row>
    <row r="127" customFormat="false" ht="14.25" hidden="false" customHeight="false" outlineLevel="0" collapsed="false">
      <c r="A127" s="4" t="s">
        <v>851</v>
      </c>
      <c r="B127" s="4" t="s">
        <v>852</v>
      </c>
      <c r="C127" s="4" t="s">
        <v>1149</v>
      </c>
      <c r="D127" s="4" t="s">
        <v>1150</v>
      </c>
      <c r="E127" s="4" t="s">
        <v>11</v>
      </c>
      <c r="F127" s="4" t="s">
        <v>11</v>
      </c>
      <c r="G127" s="4" t="n">
        <v>-1.17256915725341</v>
      </c>
      <c r="H127" s="4" t="s">
        <v>1151</v>
      </c>
      <c r="I127" s="4" t="s">
        <v>11</v>
      </c>
      <c r="J127" s="4" t="s">
        <v>11</v>
      </c>
      <c r="K127" s="4" t="s">
        <v>1152</v>
      </c>
      <c r="L127" s="4" t="s">
        <v>348</v>
      </c>
    </row>
    <row r="128" customFormat="false" ht="14.25" hidden="false" customHeight="false" outlineLevel="0" collapsed="false">
      <c r="A128" s="4" t="s">
        <v>851</v>
      </c>
      <c r="B128" s="4" t="s">
        <v>852</v>
      </c>
      <c r="C128" s="4" t="s">
        <v>1153</v>
      </c>
      <c r="D128" s="4" t="s">
        <v>1154</v>
      </c>
      <c r="E128" s="4" t="n">
        <v>1.92336422222348</v>
      </c>
      <c r="F128" s="4" t="s">
        <v>11</v>
      </c>
      <c r="G128" s="4" t="s">
        <v>11</v>
      </c>
      <c r="H128" s="4" t="s">
        <v>1155</v>
      </c>
      <c r="I128" s="4" t="s">
        <v>11</v>
      </c>
      <c r="J128" s="4" t="s">
        <v>1156</v>
      </c>
      <c r="K128" s="4" t="s">
        <v>1157</v>
      </c>
      <c r="L128" s="4" t="s">
        <v>1158</v>
      </c>
    </row>
    <row r="129" customFormat="false" ht="14.25" hidden="false" customHeight="false" outlineLevel="0" collapsed="false">
      <c r="A129" s="4" t="s">
        <v>851</v>
      </c>
      <c r="B129" s="4" t="s">
        <v>852</v>
      </c>
      <c r="C129" s="4" t="s">
        <v>1159</v>
      </c>
      <c r="D129" s="4" t="s">
        <v>1160</v>
      </c>
      <c r="E129" s="4" t="s">
        <v>11</v>
      </c>
      <c r="F129" s="4" t="s">
        <v>11</v>
      </c>
      <c r="G129" s="4" t="n">
        <v>-1.23581672614708</v>
      </c>
      <c r="H129" s="4" t="s">
        <v>1083</v>
      </c>
      <c r="I129" s="4" t="s">
        <v>11</v>
      </c>
      <c r="J129" s="4" t="s">
        <v>883</v>
      </c>
      <c r="K129" s="4" t="s">
        <v>1095</v>
      </c>
      <c r="L129" s="4" t="s">
        <v>885</v>
      </c>
    </row>
    <row r="130" customFormat="false" ht="14.25" hidden="false" customHeight="false" outlineLevel="0" collapsed="false">
      <c r="A130" s="4" t="s">
        <v>851</v>
      </c>
      <c r="B130" s="4" t="s">
        <v>852</v>
      </c>
      <c r="C130" s="4" t="s">
        <v>1161</v>
      </c>
      <c r="D130" s="4" t="s">
        <v>1162</v>
      </c>
      <c r="E130" s="4" t="s">
        <v>11</v>
      </c>
      <c r="F130" s="4" t="s">
        <v>11</v>
      </c>
      <c r="G130" s="4" t="n">
        <v>1.63933003429208</v>
      </c>
      <c r="H130" s="4" t="s">
        <v>1163</v>
      </c>
      <c r="I130" s="4" t="s">
        <v>11</v>
      </c>
      <c r="J130" s="4" t="s">
        <v>1164</v>
      </c>
      <c r="K130" s="4" t="s">
        <v>1165</v>
      </c>
      <c r="L130" s="4" t="s">
        <v>1166</v>
      </c>
    </row>
    <row r="131" customFormat="false" ht="14.25" hidden="false" customHeight="false" outlineLevel="0" collapsed="false">
      <c r="A131" s="4" t="s">
        <v>851</v>
      </c>
      <c r="B131" s="4" t="s">
        <v>852</v>
      </c>
      <c r="C131" s="4" t="s">
        <v>1167</v>
      </c>
      <c r="D131" s="4" t="s">
        <v>1168</v>
      </c>
      <c r="E131" s="4" t="s">
        <v>11</v>
      </c>
      <c r="F131" s="4" t="s">
        <v>11</v>
      </c>
      <c r="G131" s="4" t="n">
        <v>2.46882964983667</v>
      </c>
      <c r="H131" s="4" t="s">
        <v>1169</v>
      </c>
      <c r="I131" s="4" t="s">
        <v>1170</v>
      </c>
      <c r="J131" s="4" t="s">
        <v>1171</v>
      </c>
      <c r="K131" s="4" t="s">
        <v>1172</v>
      </c>
      <c r="L131" s="4" t="s">
        <v>885</v>
      </c>
    </row>
    <row r="132" customFormat="false" ht="14.25" hidden="false" customHeight="false" outlineLevel="0" collapsed="false">
      <c r="A132" s="4" t="s">
        <v>851</v>
      </c>
      <c r="B132" s="4" t="s">
        <v>852</v>
      </c>
      <c r="C132" s="4" t="s">
        <v>1173</v>
      </c>
      <c r="D132" s="4" t="s">
        <v>1174</v>
      </c>
      <c r="E132" s="4" t="n">
        <v>1.23489004252437</v>
      </c>
      <c r="F132" s="4" t="s">
        <v>11</v>
      </c>
      <c r="G132" s="4" t="n">
        <v>1.06056464808502</v>
      </c>
      <c r="H132" s="4" t="s">
        <v>901</v>
      </c>
      <c r="I132" s="4" t="s">
        <v>11</v>
      </c>
      <c r="J132" s="4" t="s">
        <v>856</v>
      </c>
      <c r="K132" s="4" t="s">
        <v>1175</v>
      </c>
      <c r="L132" s="4" t="s">
        <v>863</v>
      </c>
    </row>
    <row r="133" customFormat="false" ht="14.25" hidden="false" customHeight="false" outlineLevel="0" collapsed="false">
      <c r="A133" s="4" t="s">
        <v>851</v>
      </c>
      <c r="B133" s="4" t="s">
        <v>852</v>
      </c>
      <c r="C133" s="4" t="s">
        <v>1176</v>
      </c>
      <c r="D133" s="4" t="s">
        <v>1177</v>
      </c>
      <c r="E133" s="4" t="n">
        <v>-1.18382331379794</v>
      </c>
      <c r="F133" s="4" t="s">
        <v>11</v>
      </c>
      <c r="G133" s="4" t="s">
        <v>11</v>
      </c>
      <c r="H133" s="4" t="s">
        <v>1178</v>
      </c>
      <c r="I133" s="4" t="s">
        <v>11</v>
      </c>
      <c r="J133" s="4" t="s">
        <v>938</v>
      </c>
      <c r="K133" s="4" t="s">
        <v>1179</v>
      </c>
      <c r="L133" s="4" t="s">
        <v>348</v>
      </c>
    </row>
    <row r="134" customFormat="false" ht="14.25" hidden="false" customHeight="false" outlineLevel="0" collapsed="false">
      <c r="A134" s="4" t="s">
        <v>851</v>
      </c>
      <c r="B134" s="4" t="s">
        <v>852</v>
      </c>
      <c r="C134" s="4" t="s">
        <v>1180</v>
      </c>
      <c r="D134" s="4" t="s">
        <v>1181</v>
      </c>
      <c r="E134" s="4" t="s">
        <v>11</v>
      </c>
      <c r="F134" s="4" t="n">
        <v>1.1513557055996</v>
      </c>
      <c r="G134" s="4" t="s">
        <v>11</v>
      </c>
      <c r="H134" s="4" t="s">
        <v>1182</v>
      </c>
      <c r="I134" s="4" t="s">
        <v>11</v>
      </c>
      <c r="J134" s="4" t="s">
        <v>856</v>
      </c>
      <c r="K134" s="4" t="s">
        <v>1183</v>
      </c>
      <c r="L134" s="4" t="s">
        <v>1184</v>
      </c>
    </row>
    <row r="135" customFormat="false" ht="14.25" hidden="false" customHeight="false" outlineLevel="0" collapsed="false">
      <c r="A135" s="4" t="s">
        <v>851</v>
      </c>
      <c r="B135" s="4" t="s">
        <v>852</v>
      </c>
      <c r="C135" s="4" t="s">
        <v>1185</v>
      </c>
      <c r="D135" s="4" t="s">
        <v>1186</v>
      </c>
      <c r="E135" s="4" t="n">
        <v>-1.36521199293049</v>
      </c>
      <c r="F135" s="4" t="s">
        <v>11</v>
      </c>
      <c r="G135" s="4" t="n">
        <v>-1.13346218500954</v>
      </c>
      <c r="H135" s="4" t="s">
        <v>1187</v>
      </c>
      <c r="I135" s="4" t="s">
        <v>1188</v>
      </c>
      <c r="J135" s="4" t="s">
        <v>906</v>
      </c>
      <c r="K135" s="4" t="s">
        <v>1189</v>
      </c>
      <c r="L135" s="4" t="s">
        <v>1190</v>
      </c>
    </row>
    <row r="136" customFormat="false" ht="14.25" hidden="false" customHeight="false" outlineLevel="0" collapsed="false">
      <c r="A136" s="4" t="s">
        <v>851</v>
      </c>
      <c r="B136" s="4" t="s">
        <v>852</v>
      </c>
      <c r="C136" s="4" t="s">
        <v>1191</v>
      </c>
      <c r="D136" s="4" t="s">
        <v>1192</v>
      </c>
      <c r="E136" s="4" t="s">
        <v>11</v>
      </c>
      <c r="F136" s="4" t="s">
        <v>11</v>
      </c>
      <c r="G136" s="4" t="n">
        <v>-1.73878534608535</v>
      </c>
      <c r="H136" s="4" t="s">
        <v>1090</v>
      </c>
      <c r="I136" s="4" t="s">
        <v>1091</v>
      </c>
      <c r="J136" s="4" t="s">
        <v>883</v>
      </c>
      <c r="K136" s="4" t="s">
        <v>1092</v>
      </c>
      <c r="L136" s="4" t="s">
        <v>885</v>
      </c>
    </row>
    <row r="137" customFormat="false" ht="14.25" hidden="false" customHeight="false" outlineLevel="0" collapsed="false">
      <c r="A137" s="4" t="s">
        <v>851</v>
      </c>
      <c r="B137" s="4" t="s">
        <v>852</v>
      </c>
      <c r="C137" s="4" t="s">
        <v>1193</v>
      </c>
      <c r="D137" s="4" t="s">
        <v>1194</v>
      </c>
      <c r="E137" s="4" t="n">
        <v>1.9183964049532</v>
      </c>
      <c r="F137" s="4" t="n">
        <v>2.28286710758466</v>
      </c>
      <c r="G137" s="4" t="n">
        <v>-1.33370608181515</v>
      </c>
      <c r="H137" s="4" t="s">
        <v>855</v>
      </c>
      <c r="I137" s="4" t="s">
        <v>11</v>
      </c>
      <c r="J137" s="4" t="s">
        <v>856</v>
      </c>
      <c r="K137" s="4" t="s">
        <v>1195</v>
      </c>
      <c r="L137" s="4" t="s">
        <v>858</v>
      </c>
    </row>
    <row r="138" customFormat="false" ht="14.25" hidden="false" customHeight="false" outlineLevel="0" collapsed="false">
      <c r="A138" s="4" t="s">
        <v>851</v>
      </c>
      <c r="B138" s="4" t="s">
        <v>852</v>
      </c>
      <c r="C138" s="4" t="s">
        <v>1196</v>
      </c>
      <c r="D138" s="4" t="s">
        <v>1197</v>
      </c>
      <c r="E138" s="4" t="s">
        <v>11</v>
      </c>
      <c r="F138" s="4" t="s">
        <v>11</v>
      </c>
      <c r="G138" s="4" t="n">
        <v>7.89246793521516</v>
      </c>
      <c r="H138" s="4" t="s">
        <v>1198</v>
      </c>
      <c r="I138" s="4" t="s">
        <v>11</v>
      </c>
      <c r="J138" s="4" t="s">
        <v>871</v>
      </c>
      <c r="K138" s="4" t="s">
        <v>1199</v>
      </c>
      <c r="L138" s="4" t="s">
        <v>873</v>
      </c>
    </row>
    <row r="139" customFormat="false" ht="14.25" hidden="false" customHeight="false" outlineLevel="0" collapsed="false">
      <c r="A139" s="4" t="s">
        <v>851</v>
      </c>
      <c r="B139" s="4" t="s">
        <v>852</v>
      </c>
      <c r="C139" s="4" t="s">
        <v>1200</v>
      </c>
      <c r="D139" s="4" t="s">
        <v>1201</v>
      </c>
      <c r="E139" s="4" t="s">
        <v>11</v>
      </c>
      <c r="F139" s="4" t="s">
        <v>11</v>
      </c>
      <c r="G139" s="4" t="n">
        <v>-1.3092560714456</v>
      </c>
      <c r="H139" s="4" t="s">
        <v>1202</v>
      </c>
      <c r="I139" s="4" t="s">
        <v>11</v>
      </c>
      <c r="J139" s="4" t="s">
        <v>871</v>
      </c>
      <c r="K139" s="4" t="s">
        <v>1203</v>
      </c>
      <c r="L139" s="4" t="s">
        <v>873</v>
      </c>
    </row>
    <row r="140" customFormat="false" ht="14.25" hidden="false" customHeight="false" outlineLevel="0" collapsed="false">
      <c r="A140" s="4" t="s">
        <v>851</v>
      </c>
      <c r="B140" s="4" t="s">
        <v>852</v>
      </c>
      <c r="C140" s="4" t="s">
        <v>1204</v>
      </c>
      <c r="D140" s="4" t="s">
        <v>1205</v>
      </c>
      <c r="E140" s="4" t="s">
        <v>11</v>
      </c>
      <c r="F140" s="4" t="n">
        <v>-1.19286764939993</v>
      </c>
      <c r="G140" s="4" t="s">
        <v>11</v>
      </c>
      <c r="H140" s="4" t="s">
        <v>1178</v>
      </c>
      <c r="I140" s="4" t="s">
        <v>11</v>
      </c>
      <c r="J140" s="4" t="s">
        <v>938</v>
      </c>
      <c r="K140" s="4" t="s">
        <v>1179</v>
      </c>
      <c r="L140" s="4" t="s">
        <v>348</v>
      </c>
    </row>
    <row r="141" customFormat="false" ht="14.25" hidden="false" customHeight="false" outlineLevel="0" collapsed="false">
      <c r="A141" s="4" t="s">
        <v>851</v>
      </c>
      <c r="B141" s="4" t="s">
        <v>852</v>
      </c>
      <c r="C141" s="4" t="s">
        <v>1206</v>
      </c>
      <c r="D141" s="4" t="s">
        <v>1207</v>
      </c>
      <c r="E141" s="4" t="s">
        <v>11</v>
      </c>
      <c r="F141" s="4" t="s">
        <v>11</v>
      </c>
      <c r="G141" s="4" t="n">
        <v>1.15200309344505</v>
      </c>
      <c r="H141" s="4" t="s">
        <v>1208</v>
      </c>
      <c r="I141" s="4" t="s">
        <v>11</v>
      </c>
      <c r="J141" s="4" t="s">
        <v>871</v>
      </c>
      <c r="K141" s="4" t="s">
        <v>1209</v>
      </c>
      <c r="L141" s="4" t="s">
        <v>873</v>
      </c>
    </row>
    <row r="142" customFormat="false" ht="14.25" hidden="false" customHeight="false" outlineLevel="0" collapsed="false">
      <c r="A142" s="4" t="s">
        <v>851</v>
      </c>
      <c r="B142" s="4" t="s">
        <v>852</v>
      </c>
      <c r="C142" s="4" t="s">
        <v>1210</v>
      </c>
      <c r="D142" s="4" t="s">
        <v>1211</v>
      </c>
      <c r="E142" s="4" t="s">
        <v>11</v>
      </c>
      <c r="F142" s="4" t="s">
        <v>11</v>
      </c>
      <c r="G142" s="4" t="n">
        <v>-1.57433523334074</v>
      </c>
      <c r="H142" s="4" t="s">
        <v>1123</v>
      </c>
      <c r="I142" s="4" t="s">
        <v>11</v>
      </c>
      <c r="J142" s="4" t="s">
        <v>1124</v>
      </c>
      <c r="K142" s="4" t="s">
        <v>1125</v>
      </c>
      <c r="L142" s="4" t="s">
        <v>1059</v>
      </c>
    </row>
    <row r="143" customFormat="false" ht="14.25" hidden="false" customHeight="false" outlineLevel="0" collapsed="false">
      <c r="A143" s="4" t="s">
        <v>851</v>
      </c>
      <c r="B143" s="4" t="s">
        <v>852</v>
      </c>
      <c r="C143" s="4" t="s">
        <v>1212</v>
      </c>
      <c r="D143" s="4" t="s">
        <v>1213</v>
      </c>
      <c r="E143" s="4" t="n">
        <v>6.23915667788121</v>
      </c>
      <c r="F143" s="4" t="s">
        <v>11</v>
      </c>
      <c r="G143" s="4" t="n">
        <v>3.44503749919349</v>
      </c>
      <c r="H143" s="4" t="s">
        <v>1214</v>
      </c>
      <c r="I143" s="4" t="s">
        <v>1215</v>
      </c>
      <c r="J143" s="4" t="s">
        <v>1216</v>
      </c>
      <c r="K143" s="4" t="s">
        <v>1217</v>
      </c>
      <c r="L143" s="4" t="s">
        <v>879</v>
      </c>
    </row>
    <row r="144" customFormat="false" ht="14.25" hidden="false" customHeight="false" outlineLevel="0" collapsed="false">
      <c r="A144" s="4" t="s">
        <v>851</v>
      </c>
      <c r="B144" s="4" t="s">
        <v>852</v>
      </c>
      <c r="C144" s="4" t="s">
        <v>1218</v>
      </c>
      <c r="D144" s="4" t="s">
        <v>1219</v>
      </c>
      <c r="E144" s="4" t="n">
        <v>1.71340140819662</v>
      </c>
      <c r="F144" s="4" t="s">
        <v>11</v>
      </c>
      <c r="G144" s="4" t="s">
        <v>11</v>
      </c>
      <c r="H144" s="4" t="s">
        <v>1220</v>
      </c>
      <c r="I144" s="4" t="s">
        <v>1221</v>
      </c>
      <c r="J144" s="4" t="s">
        <v>1222</v>
      </c>
      <c r="K144" s="4" t="s">
        <v>1223</v>
      </c>
      <c r="L144" s="4" t="s">
        <v>1076</v>
      </c>
    </row>
    <row r="145" customFormat="false" ht="14.25" hidden="false" customHeight="false" outlineLevel="0" collapsed="false">
      <c r="A145" s="4" t="s">
        <v>851</v>
      </c>
      <c r="B145" s="4" t="s">
        <v>852</v>
      </c>
      <c r="C145" s="4" t="s">
        <v>1224</v>
      </c>
      <c r="D145" s="4" t="s">
        <v>1225</v>
      </c>
      <c r="E145" s="4" t="n">
        <v>2.72934450929141</v>
      </c>
      <c r="F145" s="4" t="n">
        <v>1.20230174334354</v>
      </c>
      <c r="G145" s="4" t="s">
        <v>11</v>
      </c>
      <c r="H145" s="4" t="s">
        <v>1026</v>
      </c>
      <c r="I145" s="4" t="s">
        <v>1027</v>
      </c>
      <c r="J145" s="4" t="s">
        <v>1028</v>
      </c>
      <c r="K145" s="4" t="s">
        <v>1226</v>
      </c>
      <c r="L145" s="4" t="s">
        <v>879</v>
      </c>
    </row>
    <row r="146" customFormat="false" ht="14.25" hidden="false" customHeight="false" outlineLevel="0" collapsed="false">
      <c r="A146" s="4" t="s">
        <v>851</v>
      </c>
      <c r="B146" s="4" t="s">
        <v>852</v>
      </c>
      <c r="C146" s="4" t="s">
        <v>1227</v>
      </c>
      <c r="D146" s="4" t="s">
        <v>1228</v>
      </c>
      <c r="E146" s="4" t="s">
        <v>11</v>
      </c>
      <c r="F146" s="4" t="n">
        <v>6.82294581061555</v>
      </c>
      <c r="G146" s="4" t="s">
        <v>11</v>
      </c>
      <c r="H146" s="4" t="s">
        <v>1229</v>
      </c>
      <c r="I146" s="4" t="s">
        <v>11</v>
      </c>
      <c r="J146" s="4" t="s">
        <v>883</v>
      </c>
      <c r="K146" s="4" t="s">
        <v>1230</v>
      </c>
      <c r="L146" s="4" t="s">
        <v>885</v>
      </c>
    </row>
    <row r="147" customFormat="false" ht="14.25" hidden="false" customHeight="false" outlineLevel="0" collapsed="false">
      <c r="A147" s="4" t="s">
        <v>851</v>
      </c>
      <c r="B147" s="4" t="s">
        <v>852</v>
      </c>
      <c r="C147" s="4" t="s">
        <v>1231</v>
      </c>
      <c r="D147" s="4" t="s">
        <v>1232</v>
      </c>
      <c r="E147" s="4" t="n">
        <v>1.05340523033793</v>
      </c>
      <c r="F147" s="4" t="s">
        <v>11</v>
      </c>
      <c r="G147" s="4" t="s">
        <v>11</v>
      </c>
      <c r="H147" s="4" t="s">
        <v>1233</v>
      </c>
      <c r="I147" s="4" t="s">
        <v>1234</v>
      </c>
      <c r="J147" s="4" t="s">
        <v>1235</v>
      </c>
      <c r="K147" s="4" t="s">
        <v>1236</v>
      </c>
      <c r="L147" s="4" t="s">
        <v>950</v>
      </c>
    </row>
    <row r="148" customFormat="false" ht="14.25" hidden="false" customHeight="false" outlineLevel="0" collapsed="false">
      <c r="A148" s="4" t="s">
        <v>1237</v>
      </c>
      <c r="B148" s="4" t="s">
        <v>1238</v>
      </c>
      <c r="C148" s="4" t="s">
        <v>1239</v>
      </c>
      <c r="D148" s="4" t="s">
        <v>1240</v>
      </c>
      <c r="E148" s="4" t="s">
        <v>11</v>
      </c>
      <c r="F148" s="4" t="n">
        <v>9.12490270915529</v>
      </c>
      <c r="G148" s="4" t="s">
        <v>11</v>
      </c>
      <c r="H148" s="4" t="s">
        <v>1241</v>
      </c>
      <c r="I148" s="4" t="s">
        <v>1242</v>
      </c>
      <c r="J148" s="4" t="s">
        <v>1243</v>
      </c>
      <c r="K148" s="4" t="s">
        <v>1244</v>
      </c>
      <c r="L148" s="4" t="s">
        <v>1245</v>
      </c>
    </row>
    <row r="149" customFormat="false" ht="14.25" hidden="false" customHeight="false" outlineLevel="0" collapsed="false">
      <c r="A149" s="4" t="s">
        <v>1237</v>
      </c>
      <c r="B149" s="4" t="s">
        <v>1238</v>
      </c>
      <c r="C149" s="4" t="s">
        <v>1246</v>
      </c>
      <c r="D149" s="4" t="s">
        <v>1247</v>
      </c>
      <c r="E149" s="4" t="n">
        <v>3.52735392222876</v>
      </c>
      <c r="F149" s="4" t="n">
        <v>2.30556418730532</v>
      </c>
      <c r="G149" s="4" t="s">
        <v>11</v>
      </c>
      <c r="H149" s="4" t="s">
        <v>1248</v>
      </c>
      <c r="I149" s="4" t="s">
        <v>11</v>
      </c>
      <c r="J149" s="4" t="s">
        <v>1249</v>
      </c>
      <c r="K149" s="4" t="s">
        <v>1250</v>
      </c>
      <c r="L149" s="4" t="s">
        <v>1251</v>
      </c>
    </row>
    <row r="150" customFormat="false" ht="14.25" hidden="false" customHeight="false" outlineLevel="0" collapsed="false">
      <c r="A150" s="4" t="s">
        <v>1237</v>
      </c>
      <c r="B150" s="4" t="s">
        <v>1238</v>
      </c>
      <c r="C150" s="4" t="s">
        <v>1252</v>
      </c>
      <c r="D150" s="4" t="s">
        <v>1253</v>
      </c>
      <c r="E150" s="4" t="s">
        <v>11</v>
      </c>
      <c r="F150" s="4" t="n">
        <v>-6.96728390783566</v>
      </c>
      <c r="G150" s="4" t="n">
        <v>1.86609609257592</v>
      </c>
      <c r="H150" s="4" t="s">
        <v>1254</v>
      </c>
      <c r="I150" s="4" t="s">
        <v>11</v>
      </c>
      <c r="J150" s="4" t="s">
        <v>1255</v>
      </c>
      <c r="K150" s="4" t="s">
        <v>1256</v>
      </c>
      <c r="L150" s="4" t="s">
        <v>1257</v>
      </c>
    </row>
    <row r="151" customFormat="false" ht="14.25" hidden="false" customHeight="false" outlineLevel="0" collapsed="false">
      <c r="A151" s="4" t="s">
        <v>1237</v>
      </c>
      <c r="B151" s="4" t="s">
        <v>1238</v>
      </c>
      <c r="C151" s="4" t="s">
        <v>1258</v>
      </c>
      <c r="D151" s="4" t="s">
        <v>1259</v>
      </c>
      <c r="E151" s="4" t="n">
        <v>6.87182562187712</v>
      </c>
      <c r="F151" s="4" t="n">
        <v>8.52887853614535</v>
      </c>
      <c r="G151" s="4" t="n">
        <v>1.20374795898001</v>
      </c>
      <c r="H151" s="4" t="s">
        <v>1260</v>
      </c>
      <c r="I151" s="4" t="s">
        <v>11</v>
      </c>
      <c r="J151" s="4" t="s">
        <v>1261</v>
      </c>
      <c r="K151" s="4" t="s">
        <v>1262</v>
      </c>
      <c r="L151" s="4" t="s">
        <v>1263</v>
      </c>
    </row>
    <row r="152" customFormat="false" ht="14.25" hidden="false" customHeight="false" outlineLevel="0" collapsed="false">
      <c r="A152" s="4" t="s">
        <v>1237</v>
      </c>
      <c r="B152" s="4" t="s">
        <v>1238</v>
      </c>
      <c r="C152" s="4" t="s">
        <v>1264</v>
      </c>
      <c r="D152" s="4" t="s">
        <v>1265</v>
      </c>
      <c r="E152" s="4" t="n">
        <v>3.45191267774167</v>
      </c>
      <c r="F152" s="4" t="n">
        <v>9.63684767172543</v>
      </c>
      <c r="G152" s="4" t="n">
        <v>-6.35196983580124</v>
      </c>
      <c r="H152" s="4" t="s">
        <v>1266</v>
      </c>
      <c r="I152" s="4" t="s">
        <v>1267</v>
      </c>
      <c r="J152" s="4" t="s">
        <v>1268</v>
      </c>
      <c r="K152" s="4" t="s">
        <v>1269</v>
      </c>
      <c r="L152" s="4" t="s">
        <v>1270</v>
      </c>
    </row>
    <row r="153" customFormat="false" ht="14.25" hidden="false" customHeight="false" outlineLevel="0" collapsed="false">
      <c r="A153" s="4" t="s">
        <v>1237</v>
      </c>
      <c r="B153" s="4" t="s">
        <v>1238</v>
      </c>
      <c r="C153" s="4" t="s">
        <v>1271</v>
      </c>
      <c r="D153" s="4" t="s">
        <v>1272</v>
      </c>
      <c r="E153" s="4" t="s">
        <v>11</v>
      </c>
      <c r="F153" s="4" t="n">
        <v>7.37747084284965</v>
      </c>
      <c r="G153" s="4" t="n">
        <v>-5.03070181410484</v>
      </c>
      <c r="H153" s="4" t="s">
        <v>1273</v>
      </c>
      <c r="I153" s="4" t="s">
        <v>1274</v>
      </c>
      <c r="J153" s="4" t="s">
        <v>1275</v>
      </c>
      <c r="K153" s="4" t="s">
        <v>1276</v>
      </c>
      <c r="L153" s="4" t="s">
        <v>1277</v>
      </c>
    </row>
    <row r="154" customFormat="false" ht="14.25" hidden="false" customHeight="false" outlineLevel="0" collapsed="false">
      <c r="A154" s="4" t="s">
        <v>1237</v>
      </c>
      <c r="B154" s="4" t="s">
        <v>1238</v>
      </c>
      <c r="C154" s="4" t="s">
        <v>1278</v>
      </c>
      <c r="D154" s="4" t="s">
        <v>1279</v>
      </c>
      <c r="E154" s="4" t="s">
        <v>11</v>
      </c>
      <c r="F154" s="4" t="n">
        <v>4.59473837817183</v>
      </c>
      <c r="G154" s="4" t="s">
        <v>11</v>
      </c>
      <c r="H154" s="4" t="s">
        <v>1248</v>
      </c>
      <c r="I154" s="4" t="s">
        <v>11</v>
      </c>
      <c r="J154" s="4" t="s">
        <v>1249</v>
      </c>
      <c r="K154" s="4" t="s">
        <v>1250</v>
      </c>
      <c r="L154" s="4" t="s">
        <v>1251</v>
      </c>
    </row>
    <row r="155" customFormat="false" ht="14.25" hidden="false" customHeight="false" outlineLevel="0" collapsed="false">
      <c r="A155" s="4" t="s">
        <v>1237</v>
      </c>
      <c r="B155" s="4" t="s">
        <v>1238</v>
      </c>
      <c r="C155" s="4" t="s">
        <v>1239</v>
      </c>
      <c r="D155" s="4" t="s">
        <v>1280</v>
      </c>
      <c r="E155" s="4" t="s">
        <v>11</v>
      </c>
      <c r="F155" s="4" t="n">
        <v>8.35159843209538</v>
      </c>
      <c r="G155" s="4" t="n">
        <v>-5.18382675935092</v>
      </c>
      <c r="H155" s="4" t="s">
        <v>1273</v>
      </c>
      <c r="I155" s="4" t="s">
        <v>1274</v>
      </c>
      <c r="J155" s="4" t="s">
        <v>1275</v>
      </c>
      <c r="K155" s="4" t="s">
        <v>1276</v>
      </c>
      <c r="L155" s="4" t="s">
        <v>1277</v>
      </c>
    </row>
    <row r="156" customFormat="false" ht="14.25" hidden="false" customHeight="false" outlineLevel="0" collapsed="false">
      <c r="A156" s="4" t="s">
        <v>1237</v>
      </c>
      <c r="B156" s="4" t="s">
        <v>1238</v>
      </c>
      <c r="C156" s="4" t="s">
        <v>1239</v>
      </c>
      <c r="D156" s="4" t="s">
        <v>1281</v>
      </c>
      <c r="E156" s="4" t="s">
        <v>11</v>
      </c>
      <c r="F156" s="4" t="n">
        <v>8.49218906951264</v>
      </c>
      <c r="G156" s="4" t="s">
        <v>11</v>
      </c>
      <c r="H156" s="4" t="s">
        <v>11</v>
      </c>
      <c r="I156" s="4" t="s">
        <v>11</v>
      </c>
      <c r="J156" s="4" t="s">
        <v>11</v>
      </c>
      <c r="K156" s="4" t="s">
        <v>1282</v>
      </c>
      <c r="L156" s="4" t="s">
        <v>1245</v>
      </c>
    </row>
    <row r="157" customFormat="false" ht="14.25" hidden="false" customHeight="false" outlineLevel="0" collapsed="false">
      <c r="A157" s="4" t="s">
        <v>1237</v>
      </c>
      <c r="B157" s="4" t="s">
        <v>1238</v>
      </c>
      <c r="C157" s="4" t="s">
        <v>1283</v>
      </c>
      <c r="D157" s="4" t="s">
        <v>1284</v>
      </c>
      <c r="E157" s="4" t="s">
        <v>11</v>
      </c>
      <c r="F157" s="4" t="n">
        <v>-1.26207870919233</v>
      </c>
      <c r="G157" s="4" t="s">
        <v>11</v>
      </c>
      <c r="H157" s="4" t="s">
        <v>1285</v>
      </c>
      <c r="I157" s="4" t="s">
        <v>1286</v>
      </c>
      <c r="J157" s="4" t="s">
        <v>1287</v>
      </c>
      <c r="K157" s="4" t="s">
        <v>1288</v>
      </c>
      <c r="L157" s="4" t="s">
        <v>1289</v>
      </c>
    </row>
    <row r="158" customFormat="false" ht="14.25" hidden="false" customHeight="false" outlineLevel="0" collapsed="false">
      <c r="A158" s="4" t="s">
        <v>1237</v>
      </c>
      <c r="B158" s="4" t="s">
        <v>1238</v>
      </c>
      <c r="C158" s="4" t="s">
        <v>1239</v>
      </c>
      <c r="D158" s="4" t="s">
        <v>1290</v>
      </c>
      <c r="E158" s="4" t="n">
        <v>3.11569799780353</v>
      </c>
      <c r="F158" s="4" t="n">
        <v>4.77654560940882</v>
      </c>
      <c r="G158" s="4" t="s">
        <v>11</v>
      </c>
      <c r="H158" s="4" t="s">
        <v>1291</v>
      </c>
      <c r="I158" s="4" t="s">
        <v>11</v>
      </c>
      <c r="J158" s="4" t="s">
        <v>1243</v>
      </c>
      <c r="K158" s="4" t="s">
        <v>1292</v>
      </c>
      <c r="L158" s="4" t="s">
        <v>1245</v>
      </c>
    </row>
    <row r="159" customFormat="false" ht="14.25" hidden="false" customHeight="false" outlineLevel="0" collapsed="false">
      <c r="A159" s="4" t="s">
        <v>1237</v>
      </c>
      <c r="B159" s="4" t="s">
        <v>1238</v>
      </c>
      <c r="C159" s="4" t="s">
        <v>1293</v>
      </c>
      <c r="D159" s="4" t="s">
        <v>1294</v>
      </c>
      <c r="E159" s="4" t="n">
        <v>9.79307686419322</v>
      </c>
      <c r="F159" s="4" t="n">
        <v>2.55663606023823</v>
      </c>
      <c r="G159" s="4" t="n">
        <v>4.84036251865844</v>
      </c>
      <c r="H159" s="4" t="s">
        <v>1254</v>
      </c>
      <c r="I159" s="4" t="s">
        <v>11</v>
      </c>
      <c r="J159" s="4" t="s">
        <v>1255</v>
      </c>
      <c r="K159" s="4" t="s">
        <v>1295</v>
      </c>
      <c r="L159" s="4" t="s">
        <v>1296</v>
      </c>
    </row>
    <row r="160" customFormat="false" ht="14.25" hidden="false" customHeight="false" outlineLevel="0" collapsed="false">
      <c r="A160" s="4" t="s">
        <v>1237</v>
      </c>
      <c r="B160" s="4" t="s">
        <v>1238</v>
      </c>
      <c r="C160" s="4" t="s">
        <v>1239</v>
      </c>
      <c r="D160" s="4" t="s">
        <v>1297</v>
      </c>
      <c r="E160" s="4" t="s">
        <v>11</v>
      </c>
      <c r="F160" s="4" t="n">
        <v>4.11399286044654</v>
      </c>
      <c r="G160" s="4" t="n">
        <v>-1.19699128317949</v>
      </c>
      <c r="H160" s="4" t="s">
        <v>1298</v>
      </c>
      <c r="I160" s="4" t="s">
        <v>11</v>
      </c>
      <c r="J160" s="4" t="s">
        <v>1299</v>
      </c>
      <c r="K160" s="4" t="s">
        <v>1300</v>
      </c>
      <c r="L160" s="4" t="s">
        <v>13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1-11T16:36:45Z</dcterms:modified>
  <cp:revision>0</cp:revision>
  <dc:subject/>
  <dc:title/>
</cp:coreProperties>
</file>